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F:\Manuscript in preparation\Soumya\MS-2_Sci Rep\Scientific Report-Soumya\R2\"/>
    </mc:Choice>
  </mc:AlternateContent>
  <xr:revisionPtr revIDLastSave="0" documentId="8_{2FDA26DB-63A9-41EE-8728-B9A3A00C2A52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9" uniqueCount="1001">
  <si>
    <t>SNP markers</t>
  </si>
  <si>
    <t>Chromosome</t>
  </si>
  <si>
    <t>Position</t>
  </si>
  <si>
    <t>Gene ID</t>
  </si>
  <si>
    <t>Coordinates</t>
  </si>
  <si>
    <t>Annotation</t>
  </si>
  <si>
    <t xml:space="preserve">GO Annotation </t>
  </si>
  <si>
    <t>Biological process</t>
  </si>
  <si>
    <t>Molecular function</t>
  </si>
  <si>
    <t>Cellular component</t>
  </si>
  <si>
    <t>AX-94641695</t>
  </si>
  <si>
    <t>chr1A</t>
  </si>
  <si>
    <t>TraesCS1A02G299300</t>
  </si>
  <si>
    <t>494,391,592-494,392,287</t>
  </si>
  <si>
    <t>Protein of unknown function DUF688</t>
  </si>
  <si>
    <t>TraesCS1A02G299400</t>
  </si>
  <si>
    <t>494,437,301-494,440,638</t>
  </si>
  <si>
    <t>WEB family</t>
  </si>
  <si>
    <t>TraesCS1A02G299500</t>
  </si>
  <si>
    <t>494,442,747-494,448,514 </t>
  </si>
  <si>
    <t>MCM domain, AAA+ ATPase domain, Nucleic acid-binding, OB-fold</t>
  </si>
  <si>
    <t>ATP binding, helicase activity, DNA binding</t>
  </si>
  <si>
    <t>MCM complex, THO complex</t>
  </si>
  <si>
    <t>TraesCS1A02G299600</t>
  </si>
  <si>
    <t>494,449,856-494,452,574</t>
  </si>
  <si>
    <t>Protein kinase domain, NAF domain</t>
  </si>
  <si>
    <t>ATP binding, protein serine/threonine kinase activity</t>
  </si>
  <si>
    <t>integral component of membrane, chloroplast</t>
  </si>
  <si>
    <t>TraesCS1A02G299700</t>
  </si>
  <si>
    <t>494,674,213-494,674,893</t>
  </si>
  <si>
    <t>K homology domain-like, alpha/beta, Ribosomal protein S3, C-terminal domain superfamily</t>
  </si>
  <si>
    <t>DNA replication, DNA duplex unwinding</t>
  </si>
  <si>
    <t>RNA binding</t>
  </si>
  <si>
    <t>AX-94691660</t>
  </si>
  <si>
    <t>TraesCS1A02G124300</t>
  </si>
  <si>
    <t>146,944,161-146,946,921</t>
  </si>
  <si>
    <t>Glycoside hydrolase, family 28, Parallel beta-helix repeat, Pectin lyase fold</t>
  </si>
  <si>
    <t>signal transduction, protein phosphorylation</t>
  </si>
  <si>
    <t>polygalacturonase activity</t>
  </si>
  <si>
    <t>TraesCS1A02G124400</t>
  </si>
  <si>
    <t>146,947,225-146,952,752 </t>
  </si>
  <si>
    <t>Thioredoxin domain</t>
  </si>
  <si>
    <t>obsolete cell</t>
  </si>
  <si>
    <t>TraesCS1A02G124500</t>
  </si>
  <si>
    <t>146,958,998-146,959,708</t>
  </si>
  <si>
    <t>Protein of unknown function DUF761, plant</t>
  </si>
  <si>
    <t>carbohydrate metabolic process</t>
  </si>
  <si>
    <t>AX-94396214</t>
  </si>
  <si>
    <t>chr1B</t>
  </si>
  <si>
    <t>TraesCS1B02G166300</t>
  </si>
  <si>
    <t> 292,341,718-292,343,414</t>
  </si>
  <si>
    <t>Protein of unknown function DUF1677, Oryza sativa</t>
  </si>
  <si>
    <t>cell redox homeostasis</t>
  </si>
  <si>
    <t>TraesCS1B02G166400</t>
  </si>
  <si>
    <t>292,348,817-292,349,283</t>
  </si>
  <si>
    <t>TraesCS1B02G166500</t>
  </si>
  <si>
    <t>292,413,213-292,414,570</t>
  </si>
  <si>
    <t>TraesCS1B02G166600</t>
  </si>
  <si>
    <t>292,417,924-292,418,619</t>
  </si>
  <si>
    <t>TraesCS1B02G166700</t>
  </si>
  <si>
    <t>292,420,585-292,424,527 </t>
  </si>
  <si>
    <t>AX-94966346</t>
  </si>
  <si>
    <t>TraesCS1B02G024300</t>
  </si>
  <si>
    <t>11,691,995-11,693,479 </t>
  </si>
  <si>
    <t>Brevis radix (BRX) domain</t>
  </si>
  <si>
    <t>TraesCS1B02G024400</t>
  </si>
  <si>
    <t>11,695,669-11,702,119 </t>
  </si>
  <si>
    <t>FYVE zinc finger, Regulator of chromosome condensation, RCC1, Transcription factor BREVIS RADIX, N-terminal domain</t>
  </si>
  <si>
    <t>metal ion binding</t>
  </si>
  <si>
    <t>TraesCS1B02G024500</t>
  </si>
  <si>
    <t>11,857,187-11,860,248</t>
  </si>
  <si>
    <t>Actin family, ATPase, nucleotide binding domain</t>
  </si>
  <si>
    <t>ATP binding</t>
  </si>
  <si>
    <t>TraesCS1B02G024600</t>
  </si>
  <si>
    <t>11,860,454-11,863,102</t>
  </si>
  <si>
    <t>DnaJ domain</t>
  </si>
  <si>
    <t>TraesCS1B02G024700</t>
  </si>
  <si>
    <t>11,883,879-11,891,300 </t>
  </si>
  <si>
    <t>SAC domain</t>
  </si>
  <si>
    <t>phosphoric ester hydrolase activity</t>
  </si>
  <si>
    <t>integral component of membrane</t>
  </si>
  <si>
    <t>TraesCS1B02G024800</t>
  </si>
  <si>
    <t>12,070,989-12,072,628</t>
  </si>
  <si>
    <t>Transferase, Chloramphenicol acetyltransferase-like domain superfamily</t>
  </si>
  <si>
    <t>transferase activity, transferring acyl groups other than amino-acyl groups</t>
  </si>
  <si>
    <t>TraesCS1B02G024900</t>
  </si>
  <si>
    <t>12,093,427-12,094,500</t>
  </si>
  <si>
    <t>AX-94728619</t>
  </si>
  <si>
    <t>chr1D</t>
  </si>
  <si>
    <t>TraesCS1D02G401000</t>
  </si>
  <si>
    <t>467,437,819-467,439,213</t>
  </si>
  <si>
    <t>Very-long-chain 3-ketoacyl-CoA synthase, Thiolase-like</t>
  </si>
  <si>
    <t>TraesCS1D02G401100</t>
  </si>
  <si>
    <t>467,456,154-467,456,655 </t>
  </si>
  <si>
    <t>TraesCS1D02G401200</t>
  </si>
  <si>
    <t>467,467,355-467,467,621</t>
  </si>
  <si>
    <t>CLAVATA3/ESR (CLE)-related protein 1/3/4</t>
  </si>
  <si>
    <t>fatty acid biosynthetic process</t>
  </si>
  <si>
    <t>TraesCS1D02G401300</t>
  </si>
  <si>
    <t>467,471,899-467,472,171</t>
  </si>
  <si>
    <t>TraesCS1D02G401400</t>
  </si>
  <si>
    <t>467,487,520-467,491,489</t>
  </si>
  <si>
    <t>TraesCS1D02G401500</t>
  </si>
  <si>
    <t>467,494,685-467,494,951</t>
  </si>
  <si>
    <t>TraesCS1D02G401600</t>
  </si>
  <si>
    <t>467,501,594-467,501,915</t>
  </si>
  <si>
    <t>TraesCS1D02G401700</t>
  </si>
  <si>
    <t>467,510,704-467,510,967</t>
  </si>
  <si>
    <t>TraesCS1D02G401800</t>
  </si>
  <si>
    <t>467,518,621-467,521,853</t>
  </si>
  <si>
    <t>Calcineurin-like phosphoesterase domain, ApaH type,  purple acid phosphatase</t>
  </si>
  <si>
    <t>metal ion binding, hydrolase activity, acid phosphatase activity</t>
  </si>
  <si>
    <t>TraesCS1D02G401900</t>
  </si>
  <si>
    <t>467,524,797-467,532,658</t>
  </si>
  <si>
    <t>Acylneuraminate cytidylyltransferase, Nucleotide-diphospho-sugar transferases</t>
  </si>
  <si>
    <t>3-deoxy-manno-octulosonate cytidylyltransferase activity</t>
  </si>
  <si>
    <t>integral component of membrane, cytoplasm</t>
  </si>
  <si>
    <t>TraesCS1D02G402000</t>
  </si>
  <si>
    <t>467,595,871-467,599,746</t>
  </si>
  <si>
    <t>UBA-like domain DUF1421</t>
  </si>
  <si>
    <t>TraesCS1D02G402100</t>
  </si>
  <si>
    <t>467,605,687-467,607,517</t>
  </si>
  <si>
    <t>Cytochrome P450</t>
  </si>
  <si>
    <t>heme binding, monooxygenase activity, oxidoreductase activity</t>
  </si>
  <si>
    <t>TraesCS1D02G402200</t>
  </si>
  <si>
    <t>467,610,463-467,611,841</t>
  </si>
  <si>
    <t>Plant peroxidase</t>
  </si>
  <si>
    <t>peroxidase activity, heme binding</t>
  </si>
  <si>
    <t>TraesCS1D02G402300</t>
  </si>
  <si>
    <t>467,625,723-467,626,199</t>
  </si>
  <si>
    <t>oxidation-reduction process</t>
  </si>
  <si>
    <t>TraesCS1D02G402400</t>
  </si>
  <si>
    <t>467,629,070-467,629,627</t>
  </si>
  <si>
    <t>EF-hand domain</t>
  </si>
  <si>
    <t>response to oxidative stress, oxidation-reduction process</t>
  </si>
  <si>
    <t>calcium ion binding</t>
  </si>
  <si>
    <t>TraesCS1D02G402500</t>
  </si>
  <si>
    <t>467,650,627-467,654,301</t>
  </si>
  <si>
    <t>Glycoside hydrolase, family 32</t>
  </si>
  <si>
    <t>hydrolase activity, hydrolyzing O-glycosyl compounds</t>
  </si>
  <si>
    <t>TraesCS1D02G402600</t>
  </si>
  <si>
    <t>467,661,723-467,662,633 </t>
  </si>
  <si>
    <t>Protein Casparian strip integrity factor 1/2</t>
  </si>
  <si>
    <t>TraesCS1D02G402700</t>
  </si>
  <si>
    <t>467,791,989-467,793,858</t>
  </si>
  <si>
    <t>TraesCS1D02G402800</t>
  </si>
  <si>
    <t>467,800,746-467,802,277</t>
  </si>
  <si>
    <t>F-box-like domain superfamily</t>
  </si>
  <si>
    <t>protein binding</t>
  </si>
  <si>
    <t>TraesCS1D02G402900</t>
  </si>
  <si>
    <t>467,811,588-467,812,864</t>
  </si>
  <si>
    <t>TraesCS1D02G403000</t>
  </si>
  <si>
    <t>467,817,654-467,818,933</t>
  </si>
  <si>
    <t>AX-94739727</t>
  </si>
  <si>
    <t>TraesCS1D02G175700</t>
  </si>
  <si>
    <t>250,069,099-250,070,854</t>
  </si>
  <si>
    <t>TraesCS1D02G175800</t>
  </si>
  <si>
    <t>250,137,344-250,139,266</t>
  </si>
  <si>
    <t>TraesCS1D02G175900</t>
  </si>
  <si>
    <t>250,139,634-250,142,069</t>
  </si>
  <si>
    <t>Protein BYPASS-related</t>
  </si>
  <si>
    <t>TraesCS1D02G176000</t>
  </si>
  <si>
    <t>250,215,335-250,220,671</t>
  </si>
  <si>
    <t>Major intrinsic protein, Aquaporin transporter</t>
  </si>
  <si>
    <t>channel activity</t>
  </si>
  <si>
    <t>AX-95087092</t>
  </si>
  <si>
    <t>TraesCS1D02G436200</t>
  </si>
  <si>
    <t>484,164,703-484,168,096</t>
  </si>
  <si>
    <t>TraesCS1D02G436300</t>
  </si>
  <si>
    <t>484,192,746-484,194,527</t>
  </si>
  <si>
    <t>transmembrane transport</t>
  </si>
  <si>
    <t>TraesCS1D02G436400</t>
  </si>
  <si>
    <t>484,251,498-484,251,698</t>
  </si>
  <si>
    <t>TraesCS1D02G436500</t>
  </si>
  <si>
    <t>484,265,187-484,267,351</t>
  </si>
  <si>
    <t>RNA polymerase sigma-70</t>
  </si>
  <si>
    <t>DNA-binding transcription factor activity</t>
  </si>
  <si>
    <t>TraesCS1D02G436600</t>
  </si>
  <si>
    <t>484,297,601-484,299,133</t>
  </si>
  <si>
    <t>TraesCS1D02G436700</t>
  </si>
  <si>
    <t>484,300,722-484,303,768 </t>
  </si>
  <si>
    <t>Pentatricopeptide repeat, Tetratricopeptide-like helical domain superfamily, DYW domain</t>
  </si>
  <si>
    <t>regulation of transcription, DNA-templated</t>
  </si>
  <si>
    <t>zinc ion binding, protein binding</t>
  </si>
  <si>
    <t>TraesCS1D02G436800</t>
  </si>
  <si>
    <t>484,390,270-484,396,633</t>
  </si>
  <si>
    <t>PPM-type phosphatase, divalent cation binding</t>
  </si>
  <si>
    <t>metal ion binding, protein serine/threonine phosphatase activity, phosphatase activity</t>
  </si>
  <si>
    <t>TraesCS1D02G436900*</t>
  </si>
  <si>
    <t>484,398,881-484,404,410</t>
  </si>
  <si>
    <t>CTP synthase, Glutamine amidotransferase</t>
  </si>
  <si>
    <t>ATP binding, CTP synthase activity</t>
  </si>
  <si>
    <t>TraesCS1D02G437000</t>
  </si>
  <si>
    <t>484,405,610-484,410,325</t>
  </si>
  <si>
    <t>SET domain</t>
  </si>
  <si>
    <t>protein dephosphorylation</t>
  </si>
  <si>
    <t>chloroplast thylakoid</t>
  </si>
  <si>
    <t>TraesCS1D02G437100</t>
  </si>
  <si>
    <t>484,415,545-484,419,706</t>
  </si>
  <si>
    <t>Tetratricopeptide repeat 1, Thioredoxin-like superfamily</t>
  </si>
  <si>
    <t>glutamine metabolic process, CTP biosynthetic process</t>
  </si>
  <si>
    <t>TraesCS1D02G437200</t>
  </si>
  <si>
    <t>484,552,782-484,554,292</t>
  </si>
  <si>
    <t>thylakoid membrane organization, chloroplast organization, response to light stimulus</t>
  </si>
  <si>
    <t>TraesCS1D02G437300</t>
  </si>
  <si>
    <t>484,555,792-484,558,798</t>
  </si>
  <si>
    <t>Nuclease associated modular domain 3</t>
  </si>
  <si>
    <t>DNA binding</t>
  </si>
  <si>
    <t>AX-94815193</t>
  </si>
  <si>
    <t>TraesCS1D02G158900</t>
  </si>
  <si>
    <t>224,370,094-224,371,096</t>
  </si>
  <si>
    <t>TraesCS1D02G159000</t>
  </si>
  <si>
    <t>224,392,137-224,396,473</t>
  </si>
  <si>
    <t>Forkhead-associated (FHA) domain, SMAD/FHA domain superfamily, BRCT domain superfamily</t>
  </si>
  <si>
    <t>Mre11 complex</t>
  </si>
  <si>
    <t>TraesCS1D02G159100</t>
  </si>
  <si>
    <t>224,400,758-224,407,747</t>
  </si>
  <si>
    <t>Ribokinase/fructokinase, Carbohydrate kinase PfkB</t>
  </si>
  <si>
    <t>kinase activity, phosphotransferase activity, alcohol group as acceptor</t>
  </si>
  <si>
    <t>TraesCS1D02G159200</t>
  </si>
  <si>
    <t>224,570,023-224,575,323</t>
  </si>
  <si>
    <t>Zinc finger, RING-type, E3 ubiquitin-protein ligase RNF126-like, zinc-ribbon</t>
  </si>
  <si>
    <t>double-strand break repair, mitotic G2 DNA damage checkpoint</t>
  </si>
  <si>
    <t>ubiquitin protein ligase activity</t>
  </si>
  <si>
    <t>AX-94472688</t>
  </si>
  <si>
    <t>chr2B</t>
  </si>
  <si>
    <t>TraesCS2B02G366000</t>
  </si>
  <si>
    <t>521,928,059-521,938,146 </t>
  </si>
  <si>
    <t>Fungal lipase-like domain, Alpha/Beta hydrolase fold</t>
  </si>
  <si>
    <t>TraesCS2B02G366100</t>
  </si>
  <si>
    <t>521,974,790-521,981,336 </t>
  </si>
  <si>
    <t>Domain of unknown function DUF3444</t>
  </si>
  <si>
    <t>TraesCS2B02G366200</t>
  </si>
  <si>
    <t>522,078,073-522,083,354</t>
  </si>
  <si>
    <t>Armadillo, Zinc finger, RING/FYVE/PHD-type, U box domain</t>
  </si>
  <si>
    <t>lipid metabolic process</t>
  </si>
  <si>
    <t>ubiquitin-protein transferase activity, protein binding</t>
  </si>
  <si>
    <t>TraesCS2B02G366300*</t>
  </si>
  <si>
    <t>522,083,491-522,090,326</t>
  </si>
  <si>
    <t>Amine oxidase, Protoporphyrinogen oxidase, FAD/NAD(P)-binding domain superfamily</t>
  </si>
  <si>
    <t>oxidoreductase activity</t>
  </si>
  <si>
    <t>TraesCS2B02G366400</t>
  </si>
  <si>
    <t>522,192,274-522,200,438 </t>
  </si>
  <si>
    <t>Ankyrin repeat</t>
  </si>
  <si>
    <t>protein ubiquitination</t>
  </si>
  <si>
    <t>TraesCS2B02G366500</t>
  </si>
  <si>
    <t>522,200,676-522,204,996 </t>
  </si>
  <si>
    <t>Ribosome recycling factor</t>
  </si>
  <si>
    <t>oxidation-reduction process, porphyrin-containing compound biosynthetic process</t>
  </si>
  <si>
    <t>mitochondrion</t>
  </si>
  <si>
    <t>AX-94840416</t>
  </si>
  <si>
    <t>TraesCS2B02G538600</t>
  </si>
  <si>
    <t>733,889,920-733,892,344</t>
  </si>
  <si>
    <t>Peptidase T2, asparaginase 2, Nucleophile aminohydrolases, N-terminal</t>
  </si>
  <si>
    <t>hydrolase activity</t>
  </si>
  <si>
    <t>TraesCS2B02G538700</t>
  </si>
  <si>
    <t> 733,970,649-733,973,385</t>
  </si>
  <si>
    <t>translation</t>
  </si>
  <si>
    <t>TraesCS2B02G538800</t>
  </si>
  <si>
    <t>734,050,489-734,050,911</t>
  </si>
  <si>
    <t>TraesCS2B02G538900</t>
  </si>
  <si>
    <t>734,123,952-734,127,544 </t>
  </si>
  <si>
    <t>Nucleophile aminohydrolases, N-terminal</t>
  </si>
  <si>
    <t>nucleic acid binding</t>
  </si>
  <si>
    <t>TraesCS2B02G539000</t>
  </si>
  <si>
    <t>734,185,174-734,185,410</t>
  </si>
  <si>
    <t>Ribonuclease H-like superfamily</t>
  </si>
  <si>
    <t>TraesCS2B02G539100</t>
  </si>
  <si>
    <t>734,199,796-734,200,667</t>
  </si>
  <si>
    <t>Exonuclease, RNase T/DNA polymerase III</t>
  </si>
  <si>
    <t>AX-95210917</t>
  </si>
  <si>
    <t>TraesCS2B02G103800</t>
  </si>
  <si>
    <t>64,760,672-64,764,554 </t>
  </si>
  <si>
    <t>RNA exonuclease 1-like, exonuclease domain</t>
  </si>
  <si>
    <t>TraesCS2B02G103900</t>
  </si>
  <si>
    <t>64,776,525-64,778,667</t>
  </si>
  <si>
    <t>Ribonuclease H superfamily</t>
  </si>
  <si>
    <t>catalytic activity, magnesium ion binding, thiamine pyrophosphate binding</t>
  </si>
  <si>
    <t>TraesCS2B02G104000</t>
  </si>
  <si>
    <t>64,856,084-64,858,430 </t>
  </si>
  <si>
    <t>magnesium ion binding, thiamine pyrophosphate binding</t>
  </si>
  <si>
    <t>TraesCS2B02G104100</t>
  </si>
  <si>
    <t>64,862,915-64,864,140</t>
  </si>
  <si>
    <t>sulfotransferase activity</t>
  </si>
  <si>
    <t>TraesCS2B02G104200</t>
  </si>
  <si>
    <t>64,987,460-64,990,527</t>
  </si>
  <si>
    <t>Protein kinase domain</t>
  </si>
  <si>
    <t>ATP binding, protein kinase activity</t>
  </si>
  <si>
    <t>TraesCS2B02G104300</t>
  </si>
  <si>
    <t>64,992,363-64,997,164</t>
  </si>
  <si>
    <t>Ubiquitin/SUMO-activating enzyme E1</t>
  </si>
  <si>
    <t>ubiquitin-like modifier activating enzyme activity</t>
  </si>
  <si>
    <t>TraesCS2B02G104400</t>
  </si>
  <si>
    <t>65,045,380-65,049,036</t>
  </si>
  <si>
    <t>Protein kinase domain, S-locus glycoprotein domain</t>
  </si>
  <si>
    <t>protein phosphorylation</t>
  </si>
  <si>
    <t>TraesCS2B02G104500</t>
  </si>
  <si>
    <t>65,059,136-65,060,579</t>
  </si>
  <si>
    <t>F-box domain, Galactose oxidase/kelch, beta-propeller</t>
  </si>
  <si>
    <t>cellular protein modification process</t>
  </si>
  <si>
    <t>TraesCS2B02G104600</t>
  </si>
  <si>
    <t>65,088,731-65,089,261</t>
  </si>
  <si>
    <t>recognition of pollen, protein phosphorylation</t>
  </si>
  <si>
    <t>TraesCS2B02G104700</t>
  </si>
  <si>
    <t>65,143,302-65,144,705</t>
  </si>
  <si>
    <t>Glycoside hydrolase family 16</t>
  </si>
  <si>
    <t>cell wall</t>
  </si>
  <si>
    <t>TraesCS2B02G104800</t>
  </si>
  <si>
    <t>65,227,177-65,230,499</t>
  </si>
  <si>
    <t>TraesCS2B02G104900</t>
  </si>
  <si>
    <t>65,235,937-65,237,021 </t>
  </si>
  <si>
    <t>Domain unknown function DUF295</t>
  </si>
  <si>
    <t>carbohydrate metabolic process, cell wall biogenesis</t>
  </si>
  <si>
    <t>AX-94481552</t>
  </si>
  <si>
    <t>chr2D</t>
  </si>
  <si>
    <t>TraesCS2D02G084400</t>
  </si>
  <si>
    <t>36,576,473-36,578,292 </t>
  </si>
  <si>
    <t>metal ion binding, protein serine/threonine phosphatase activity</t>
  </si>
  <si>
    <t>TraesCS2D02G084500</t>
  </si>
  <si>
    <t>36,583,003-36,584,578</t>
  </si>
  <si>
    <t>Sec20</t>
  </si>
  <si>
    <t>SNAP receptor activity</t>
  </si>
  <si>
    <t>TraesCS2D02G084600</t>
  </si>
  <si>
    <t>36,657,312-36,661,415</t>
  </si>
  <si>
    <t>NB-ARC, P-loop containing nucleoside triphosphate hydrolase</t>
  </si>
  <si>
    <t>ADP binding</t>
  </si>
  <si>
    <t>TraesCS2D02G084700</t>
  </si>
  <si>
    <t>36,666,231-36,671,235</t>
  </si>
  <si>
    <t>retrograde vesicle-mediated transport, Golgi to endoplasmic reticulum</t>
  </si>
  <si>
    <t>TraesCS2D02G084800</t>
  </si>
  <si>
    <t>36,751,113-36,751,846</t>
  </si>
  <si>
    <t>MATH/TRAF domain</t>
  </si>
  <si>
    <t>TraesCS2D02G084900</t>
  </si>
  <si>
    <t>36,771,092-36,771,628 </t>
  </si>
  <si>
    <t>TraesCS2D02G085000</t>
  </si>
  <si>
    <t>36,783,421-36,784,278</t>
  </si>
  <si>
    <t>TraesCS2D02G085100*</t>
  </si>
  <si>
    <t>36,789,337-36,800,416</t>
  </si>
  <si>
    <t>Importin-beta, N-terminal domain, Armadillo-type fold</t>
  </si>
  <si>
    <t>Ran GTPase binding</t>
  </si>
  <si>
    <t>nucleus</t>
  </si>
  <si>
    <t>TraesCS2D02G085200</t>
  </si>
  <si>
    <t>36,877,205-36,878,310</t>
  </si>
  <si>
    <t>TraesCS2D02G085300</t>
  </si>
  <si>
    <t>36,885,908-36,888,217</t>
  </si>
  <si>
    <t>Protein of unknown function DUF594, Domain of unknown function DUF4220</t>
  </si>
  <si>
    <t>intracellular protein transport</t>
  </si>
  <si>
    <t>TraesCS2D02G085400</t>
  </si>
  <si>
    <t>36,910,837-36,913,340</t>
  </si>
  <si>
    <t>TraesCS2D02G085500</t>
  </si>
  <si>
    <t>37,020,758-37,028,300</t>
  </si>
  <si>
    <t>NmrA-like domain, NAD(P)-binding domain superfamily</t>
  </si>
  <si>
    <t>TraesCS2D02G085700</t>
  </si>
  <si>
    <t>37,040,827-37,041,165</t>
  </si>
  <si>
    <t>TraesCS2D02G085800</t>
  </si>
  <si>
    <t>37,043,491-37,046,974 </t>
  </si>
  <si>
    <t>AX-94937541</t>
  </si>
  <si>
    <t>TraesCS2D02G075000</t>
  </si>
  <si>
    <t>Copper amine oxidase</t>
  </si>
  <si>
    <t>copper ion binding, quinone binding, primary amine oxidase activity</t>
  </si>
  <si>
    <t>TraesCS2D02G075100</t>
  </si>
  <si>
    <t>32,070,835-32,071,707</t>
  </si>
  <si>
    <t>TraesCS2D02G075200</t>
  </si>
  <si>
    <t>32,150,745-32,152,171</t>
  </si>
  <si>
    <t>Lactate/malate dehydrogenase, N-terminal, NAD(P)-binding domain superfamily</t>
  </si>
  <si>
    <t>oxidation-reduction process, amine metabolic process</t>
  </si>
  <si>
    <t>oxidoreductase activity, catalytic activity</t>
  </si>
  <si>
    <t>cytoplasm</t>
  </si>
  <si>
    <t>TraesCS2D02G075300</t>
  </si>
  <si>
    <t>32,181,566-32,190,427</t>
  </si>
  <si>
    <t>Transcription factor, GTP-binding domain, Translation elongation factor EFTu/EF1A</t>
  </si>
  <si>
    <t>GTPase activity</t>
  </si>
  <si>
    <t>cytosol, vacuole</t>
  </si>
  <si>
    <t>TraesCS2D02G075400</t>
  </si>
  <si>
    <t>32,280,239-32,284,156</t>
  </si>
  <si>
    <t>F-box domain, FBD domain, Leucine-rich repeat domain superfamily</t>
  </si>
  <si>
    <t>carbohydrate metabolic process, oxidation-reduction process</t>
  </si>
  <si>
    <t>TraesCS2D02G075500</t>
  </si>
  <si>
    <t>32,293,803-32,297,066</t>
  </si>
  <si>
    <t>ER membrane protein complex subunit 8/9</t>
  </si>
  <si>
    <t>endoplasmic reticulum</t>
  </si>
  <si>
    <t>TraesCS2D02G075600</t>
  </si>
  <si>
    <t>32,400,745-32,402,175</t>
  </si>
  <si>
    <t>UDP-glucuronosyl/UDP-glucosyltransferase</t>
  </si>
  <si>
    <t>UDP-glycosyltransferase activity</t>
  </si>
  <si>
    <t>TraesCS2D02G075700</t>
  </si>
  <si>
    <t>32,469,837-32,472,051</t>
  </si>
  <si>
    <t>TraesCS2D02G075800</t>
  </si>
  <si>
    <t>32,472,578-32,481,962 </t>
  </si>
  <si>
    <t>DHS-like NAD/FAD-binding domain superfamily</t>
  </si>
  <si>
    <t>NAD+ binding</t>
  </si>
  <si>
    <t>TraesCS2D02G075900</t>
  </si>
  <si>
    <t>32,502,946-32,503,527</t>
  </si>
  <si>
    <t>Glycine-rich cell wall structural protein 1/2</t>
  </si>
  <si>
    <t>TraesCS2D02G076000</t>
  </si>
  <si>
    <t>32,520,264-32,521,551</t>
  </si>
  <si>
    <t>Six-bladed beta-propeller, TolB-like</t>
  </si>
  <si>
    <t>histone H3-K9 acetylation</t>
  </si>
  <si>
    <t>strictosidine synthase activity</t>
  </si>
  <si>
    <t>TraesCS2D02G076100</t>
  </si>
  <si>
    <t>32,540,817-32,549,164</t>
  </si>
  <si>
    <t>Protein of unknown function DUF3615</t>
  </si>
  <si>
    <t>AX-94781104</t>
  </si>
  <si>
    <t>chr3A</t>
  </si>
  <si>
    <t>TraesCS3A02G314800</t>
  </si>
  <si>
    <t> 556,260,455-556,260,849</t>
  </si>
  <si>
    <t>LysM domain</t>
  </si>
  <si>
    <t>biosynthetic process</t>
  </si>
  <si>
    <t>TraesCS3A02G314900</t>
  </si>
  <si>
    <t>556,340,109-556,340,688</t>
  </si>
  <si>
    <t>TraesCS3A02G315000</t>
  </si>
  <si>
    <t>556,353,562-556,353,963 </t>
  </si>
  <si>
    <t>TraesCS3A02G315100</t>
  </si>
  <si>
    <t>556,354,721-556,361,160</t>
  </si>
  <si>
    <t>Protein kinase domain, EGF-like domain, S-locus glycoprotein domain</t>
  </si>
  <si>
    <t>TraesCS3A02G315200</t>
  </si>
  <si>
    <t>556,366,509-556,367,108</t>
  </si>
  <si>
    <t>TraesCS3A02G315300</t>
  </si>
  <si>
    <t>556,454,549-556,456,340</t>
  </si>
  <si>
    <t>Oxoglutarate/iron-dependent dioxygenase</t>
  </si>
  <si>
    <t>TraesCS3A02G315400</t>
  </si>
  <si>
    <t>556,458,953-556,459,288</t>
  </si>
  <si>
    <t>TraesCS3A02G315500</t>
  </si>
  <si>
    <t>556,459,391-556,462,462</t>
  </si>
  <si>
    <t>Frataxin/CyaY</t>
  </si>
  <si>
    <t>ferroxidase activity</t>
  </si>
  <si>
    <t>chloroplast, mitochondrion</t>
  </si>
  <si>
    <t>TraesCS3A02G315600</t>
  </si>
  <si>
    <t>556,547,493-556,552,618</t>
  </si>
  <si>
    <t>Universal stress protein A family, Rossmann-like alpha/beta/alpha sandwich fold</t>
  </si>
  <si>
    <t>TraesCS3A02G315700</t>
  </si>
  <si>
    <t>556,553,037-556,555,882</t>
  </si>
  <si>
    <t>Metallo-beta-lactamase, Ribonuclease Z/Hydroxyacylglutathione hydrolase-like</t>
  </si>
  <si>
    <t>oxidation-reduction process, iron-sulfur cluster assembly, aerobic respiration, response to hydrogen peroxide</t>
  </si>
  <si>
    <t>AX-95240693</t>
  </si>
  <si>
    <t>TraesCS3A02G014600</t>
  </si>
  <si>
    <t>10,143,011-10,149,075</t>
  </si>
  <si>
    <t>TraesCS3A02G014700</t>
  </si>
  <si>
    <t>10,153,824-10,154,825</t>
  </si>
  <si>
    <t>TraesCS3A02G014800</t>
  </si>
  <si>
    <t>10,166,126-10,168,849</t>
  </si>
  <si>
    <t>Male sterility, NAD-binding, Fatty acyl-CoA reductase</t>
  </si>
  <si>
    <t>fatty-acyl-CoA reductase (alcohol-forming) activity</t>
  </si>
  <si>
    <t>TraesCS3A02G014900</t>
  </si>
  <si>
    <t>10,213,214-10,218,015</t>
  </si>
  <si>
    <t>TraesCS3A02G015000</t>
  </si>
  <si>
    <t>10,239,375-10,240,401</t>
  </si>
  <si>
    <t>TraesCS3A02G015100</t>
  </si>
  <si>
    <t>10,244,883-10,246,304</t>
  </si>
  <si>
    <t>TraesCS3A02G015200</t>
  </si>
  <si>
    <t>10,259,798-10,264,064</t>
  </si>
  <si>
    <t>Protein kinase domain, Legume lectin domain</t>
  </si>
  <si>
    <t>carbohydrate binding, ATP binding, protein kinase activity</t>
  </si>
  <si>
    <t>TraesCS3A02G015300</t>
  </si>
  <si>
    <t>10,271,215-10,272,240</t>
  </si>
  <si>
    <t>TraesCS3A02G015400</t>
  </si>
  <si>
    <t>10,290,684-10,292,582</t>
  </si>
  <si>
    <t>Xyloglucan fucosyltransferase</t>
  </si>
  <si>
    <t>galactoside 2-alpha-L-fucosyltransferase activity</t>
  </si>
  <si>
    <t>TraesCS3A02G015500</t>
  </si>
  <si>
    <t>10,300,292-10,309,206</t>
  </si>
  <si>
    <t>Sucrose synthase, Glycosyl transferase, family 1</t>
  </si>
  <si>
    <t>sucrose synthase activity</t>
  </si>
  <si>
    <t>TraesCS3A02G015600</t>
  </si>
  <si>
    <t>10,340,218-10,351,347</t>
  </si>
  <si>
    <t>SNF2-related, Helicase, P-loop containing nucleoside triphosphate hydrolase</t>
  </si>
  <si>
    <t>cell wall biogenesis</t>
  </si>
  <si>
    <t>TraesCS3A02G015700</t>
  </si>
  <si>
    <t>10,360,975-10,362,132</t>
  </si>
  <si>
    <t>F-box domain</t>
  </si>
  <si>
    <t>sucrose metabolic process</t>
  </si>
  <si>
    <t>TraesCS3A02G015800</t>
  </si>
  <si>
    <t>10,440,305-10,441,474</t>
  </si>
  <si>
    <t>B3 DNA binding domain</t>
  </si>
  <si>
    <t>TraesCS3A02G015900</t>
  </si>
  <si>
    <t>10,447,084-10,448,400</t>
  </si>
  <si>
    <t>TraesCS3A02G016000</t>
  </si>
  <si>
    <t>10,473,508-10,474,680</t>
  </si>
  <si>
    <t>DNA-binding pseudobarrel domain superfamily</t>
  </si>
  <si>
    <t>TraesCS3A02G016100</t>
  </si>
  <si>
    <t>10,496,916-10,497,287</t>
  </si>
  <si>
    <t>Protein kinase-like domain superfamily</t>
  </si>
  <si>
    <t>TraesCS3A02G016200</t>
  </si>
  <si>
    <t>10,499,344-10,501,395</t>
  </si>
  <si>
    <t>TraesCS3A02G016300</t>
  </si>
  <si>
    <t>10,530,115-10,532,034</t>
  </si>
  <si>
    <t>AX-95154536</t>
  </si>
  <si>
    <t>chr3B</t>
  </si>
  <si>
    <t>TraesCS3B02G086700</t>
  </si>
  <si>
    <t>54,994,150-54,997,372</t>
  </si>
  <si>
    <t>Leucine-rich repeat</t>
  </si>
  <si>
    <t>TraesCS3B02G086800</t>
  </si>
  <si>
    <t>55,116,398-55,116,946</t>
  </si>
  <si>
    <t>TraesCS3B02G086900</t>
  </si>
  <si>
    <t>55,126,407-55,129,137</t>
  </si>
  <si>
    <t>TraesCS3B02G087000</t>
  </si>
  <si>
    <t>55,365,835-55,366,979 </t>
  </si>
  <si>
    <t>Phenylacetic acid degradation-related domain, Thioesterase domain</t>
  </si>
  <si>
    <t>TraesCS3B02G087100</t>
  </si>
  <si>
    <t>55,370,682-55,371,898</t>
  </si>
  <si>
    <t>Protein of unknown function DUF674</t>
  </si>
  <si>
    <t>AX-94507987</t>
  </si>
  <si>
    <t>chr3D</t>
  </si>
  <si>
    <t>TraesCS3D02G087800*</t>
  </si>
  <si>
    <t>44,822,743-44,824,282</t>
  </si>
  <si>
    <t>GDSL lipase/esterase, SGNH hydrolase superfamily</t>
  </si>
  <si>
    <t>hydrolase activity, acting on ester bonds</t>
  </si>
  <si>
    <t>TraesCS3D02G087900</t>
  </si>
  <si>
    <t>44,881,443-44,889,634</t>
  </si>
  <si>
    <t>Bromodomain, NET domain</t>
  </si>
  <si>
    <t>TraesCS3D02G088100</t>
  </si>
  <si>
    <t>44,966,972-44,967,619</t>
  </si>
  <si>
    <t>Zinc finger, RING-type</t>
  </si>
  <si>
    <t>TraesCS3D02G088200</t>
  </si>
  <si>
    <t>45,011,792-45,012,430</t>
  </si>
  <si>
    <t>TraesCS3D02G088300</t>
  </si>
  <si>
    <t>45,015,144-45,018,965</t>
  </si>
  <si>
    <t>Protein kinase domain, Leucine-rich repeat</t>
  </si>
  <si>
    <t>TraesCS3D02G088400</t>
  </si>
  <si>
    <t>45,029,480-45,029,683</t>
  </si>
  <si>
    <t>Proteinase inhibitor I13, potato inhibitor I</t>
  </si>
  <si>
    <t>serine-type endopeptidase inhibitor activity</t>
  </si>
  <si>
    <t>TraesCS3D02G088500</t>
  </si>
  <si>
    <t>45,033,461-45,033,664</t>
  </si>
  <si>
    <t>TraesCS3D02G088600</t>
  </si>
  <si>
    <t>45,045,278-45,045,481</t>
  </si>
  <si>
    <t>response to wounding</t>
  </si>
  <si>
    <t>TraesCS3D02G088700</t>
  </si>
  <si>
    <t>45,047,439-45,047,642 </t>
  </si>
  <si>
    <t>TraesCS3D02G088800</t>
  </si>
  <si>
    <t>45,052,295-45,052,498</t>
  </si>
  <si>
    <t>TraesCS3D02G088900</t>
  </si>
  <si>
    <t>45,064,157-45,064,615</t>
  </si>
  <si>
    <t>Histone H2B</t>
  </si>
  <si>
    <t>nucleus.nucleosome</t>
  </si>
  <si>
    <t>TraesCS3D02G089000</t>
  </si>
  <si>
    <t>45,066,699-45,075,472 </t>
  </si>
  <si>
    <t>AX-95167695</t>
  </si>
  <si>
    <t>TraesCS3D02G536300</t>
  </si>
  <si>
    <t>610,138,928-610,139,688</t>
  </si>
  <si>
    <t>Metallothionein, family 15, plant</t>
  </si>
  <si>
    <t>TraesCS3D02G536400</t>
  </si>
  <si>
    <t>610,157,754-610,161,298</t>
  </si>
  <si>
    <t>ESCRT-II complex, Vps25 subunit</t>
  </si>
  <si>
    <t>ESCRT II complex</t>
  </si>
  <si>
    <t>TraesCS3D02G536500</t>
  </si>
  <si>
    <t>610,166,124-610,168,198</t>
  </si>
  <si>
    <t>11-S seed storage protein, plant</t>
  </si>
  <si>
    <t>nutrient reservoir activity</t>
  </si>
  <si>
    <t>TraesCS3D02G536600</t>
  </si>
  <si>
    <t>610,186,917-610,187,265</t>
  </si>
  <si>
    <t>multivesicular body sorting pathway</t>
  </si>
  <si>
    <t>TraesCS3D02G536700</t>
  </si>
  <si>
    <t>610,190,340-610,190,684</t>
  </si>
  <si>
    <t>TraesCS3D02G536800</t>
  </si>
  <si>
    <t>610,194,003-610,194,337</t>
  </si>
  <si>
    <t>TraesCS3D02G536900</t>
  </si>
  <si>
    <t>610,199,565-610,201,683</t>
  </si>
  <si>
    <t>Ribosomal protein S17/S11, Nucleic acid-binding, OB-fold</t>
  </si>
  <si>
    <t>structural constituent of ribosome</t>
  </si>
  <si>
    <t>ribosome</t>
  </si>
  <si>
    <t>TraesCS3D02G537000</t>
  </si>
  <si>
    <t>610,207,141-610,207,810</t>
  </si>
  <si>
    <t>Ribosomal protein S19/S15</t>
  </si>
  <si>
    <t>TraesCS3D02G537100</t>
  </si>
  <si>
    <t>610,345,970-610,357,986</t>
  </si>
  <si>
    <t>TraesCS3D02G537200</t>
  </si>
  <si>
    <t>610,359,653-610,359,820</t>
  </si>
  <si>
    <t>TraesCS3D02G537300</t>
  </si>
  <si>
    <t>610,428,994-610,431,440</t>
  </si>
  <si>
    <t>Protein-tyrosine phosphatase-like, PTPLA</t>
  </si>
  <si>
    <t>3-hydroxy-behenoyl-CoA dehydratase activity</t>
  </si>
  <si>
    <t>integral component of membrane, endoplasmic reticulum membrane</t>
  </si>
  <si>
    <t>TraesCS3D02G537400</t>
  </si>
  <si>
    <t>610,543,334-610,545,124</t>
  </si>
  <si>
    <t>Zinc finger, Dof-type</t>
  </si>
  <si>
    <t>AX-94989529</t>
  </si>
  <si>
    <t>TraesCS3D02G374300</t>
  </si>
  <si>
    <t>487,807,055-487,811,579</t>
  </si>
  <si>
    <t>cytoplasm nucleus</t>
  </si>
  <si>
    <t>TraesCS3D02G374400</t>
  </si>
  <si>
    <t>487,812,094-487,817,045</t>
  </si>
  <si>
    <t>NAD(P)-binding domain superfamily</t>
  </si>
  <si>
    <t>TraesCS3D02G374500</t>
  </si>
  <si>
    <t>488,055,372-488,057,375</t>
  </si>
  <si>
    <t>Glycosyl transferase, family 8</t>
  </si>
  <si>
    <t>transferase activity, transferring glycosyl groups</t>
  </si>
  <si>
    <t>TraesCS3D02G374600</t>
  </si>
  <si>
    <t>488,059,766-488,061,078</t>
  </si>
  <si>
    <t>Pectinesterase inhibitor domain</t>
  </si>
  <si>
    <t>enzyme inhibitor activity</t>
  </si>
  <si>
    <t>AX-94863246</t>
  </si>
  <si>
    <t>chr4A</t>
  </si>
  <si>
    <t>TraesCS4A02G471800</t>
  </si>
  <si>
    <t>732,267,353-732,267,691</t>
  </si>
  <si>
    <t>TraesCS4A02G471900</t>
  </si>
  <si>
    <t>732,354,894-732,355,298</t>
  </si>
  <si>
    <t>Rx, N-terminal</t>
  </si>
  <si>
    <t>TraesCS4A02G472000</t>
  </si>
  <si>
    <t>732,355,489-732,358,287</t>
  </si>
  <si>
    <t>NB-ARC</t>
  </si>
  <si>
    <t>TraesCS4A02G472100</t>
  </si>
  <si>
    <t>732,511,240-732,513,094</t>
  </si>
  <si>
    <t>TraesCS4A02G472200</t>
  </si>
  <si>
    <t>732,515,394-732,517,349</t>
  </si>
  <si>
    <t>Ribosomal protein L6</t>
  </si>
  <si>
    <t>rRNA binding</t>
  </si>
  <si>
    <t>TraesCS4A02G472300</t>
  </si>
  <si>
    <t>732,517,958-732,521,891</t>
  </si>
  <si>
    <t>AX-95163344</t>
  </si>
  <si>
    <t>chr4B</t>
  </si>
  <si>
    <t>TraesCS4B02G158000</t>
  </si>
  <si>
    <t>302,849,670-302,869,658</t>
  </si>
  <si>
    <t>MIF4G-like, type 3, Armadillo-type fold, Nuclear cap-binding protein subunit 1</t>
  </si>
  <si>
    <t>RNA binding, protein binding</t>
  </si>
  <si>
    <t>AX-94422147</t>
  </si>
  <si>
    <t>TraesCS4B02G358600</t>
  </si>
  <si>
    <t>649,353,802-649,355,825</t>
  </si>
  <si>
    <t>FAD-binding domain, PCMH-type</t>
  </si>
  <si>
    <t>oxidoreductase activity, FAD binding</t>
  </si>
  <si>
    <t>TraesCS4B02G358700</t>
  </si>
  <si>
    <t>649,359,374-649,361,289</t>
  </si>
  <si>
    <t>mRNA transport, RNA metabolic process</t>
  </si>
  <si>
    <t>TraesCS4B02G358800</t>
  </si>
  <si>
    <t>649,469,807-649,475,248</t>
  </si>
  <si>
    <t>Cytochrome b245, heavy chain. EF-hand domain, FAD-binding 8, Ferric reductase, NAD binding domain</t>
  </si>
  <si>
    <t>oxidoreductase activity, peroxidase activity, calcium ion binding</t>
  </si>
  <si>
    <t>TraesCS4B02G358900</t>
  </si>
  <si>
    <t> 649,490,285-649,492,763</t>
  </si>
  <si>
    <t>Casparian strip membrane protein domain</t>
  </si>
  <si>
    <t>integral component of membrane, plasma membrane</t>
  </si>
  <si>
    <t>TraesCS4B02G359000</t>
  </si>
  <si>
    <t>649,527,096-649,528,529</t>
  </si>
  <si>
    <t>TraesCS4B02G359100</t>
  </si>
  <si>
    <t>649,540,860-649,549,259</t>
  </si>
  <si>
    <t>Ankyrin repeat, PGG domain</t>
  </si>
  <si>
    <t>TraesCS4B02G359200</t>
  </si>
  <si>
    <t>649,582,862-649,585,550</t>
  </si>
  <si>
    <t>Pyridoxamine 5'-phosphate oxidase, FMN-binding split barrel</t>
  </si>
  <si>
    <t>FMN binding, pyridoxamine-phosphate oxidase activity</t>
  </si>
  <si>
    <t>TraesCS4B02G359300</t>
  </si>
  <si>
    <t>649,602,163-649,607,404</t>
  </si>
  <si>
    <t>WD40 repeat</t>
  </si>
  <si>
    <t>TraesCS4B02G359400</t>
  </si>
  <si>
    <t>649,624,168-649,624,431</t>
  </si>
  <si>
    <t>pyridoxine biosynthetic process</t>
  </si>
  <si>
    <t>AX-94757759</t>
  </si>
  <si>
    <t>chr4D</t>
  </si>
  <si>
    <t>TraesCS4D02G011000</t>
  </si>
  <si>
    <t>5,320,402-5,321,108</t>
  </si>
  <si>
    <t>TraesCS4D02G011100</t>
  </si>
  <si>
    <t>5,517,613-5,518,215</t>
  </si>
  <si>
    <t>TraesCS4D02G011200</t>
  </si>
  <si>
    <t>5,523,443-5,527,080 </t>
  </si>
  <si>
    <t>C2 domain, Phosphoribosyltransferase C-terminal</t>
  </si>
  <si>
    <t>TraesCS4D02G011300</t>
  </si>
  <si>
    <t>5,550,023-5,558,497</t>
  </si>
  <si>
    <t>CCR4-Not complex component, Not N-terminal domain</t>
  </si>
  <si>
    <t>TraesCS4D02G011400</t>
  </si>
  <si>
    <t>5,566,798-5,568,243</t>
  </si>
  <si>
    <t>Exostosin, GT47 domain</t>
  </si>
  <si>
    <t>TraesCS4D02G011500</t>
  </si>
  <si>
    <t>5,571,776-5,574,667</t>
  </si>
  <si>
    <t>Peptidase S10, serine carboxypeptidase, Alpha/Beta hydrolase fold</t>
  </si>
  <si>
    <t>serine-type carboxypeptidase activity</t>
  </si>
  <si>
    <t>TraesCS4D02G011600</t>
  </si>
  <si>
    <t>5,578,930-5,581,316</t>
  </si>
  <si>
    <t>protein glycosylation</t>
  </si>
  <si>
    <t>TraesCS4D02G011700</t>
  </si>
  <si>
    <t>5,582,419-5,586,724</t>
  </si>
  <si>
    <t>Amino acid/polyamine transporter I</t>
  </si>
  <si>
    <t>proteolysis</t>
  </si>
  <si>
    <t>transmembrane transporter activity</t>
  </si>
  <si>
    <t>TraesCS4D02G011800</t>
  </si>
  <si>
    <t>5,592,376-5,597,406</t>
  </si>
  <si>
    <t>NEMP family</t>
  </si>
  <si>
    <t>TraesCS4D02G011900</t>
  </si>
  <si>
    <t>5,660,958-5,662,472</t>
  </si>
  <si>
    <t>TraesCS4D02G012100</t>
  </si>
  <si>
    <t>5,675,649-5,680,089 </t>
  </si>
  <si>
    <t>Short-chain dehydrogenase/reductase SDR, NAD(P)-binding domain superfamily</t>
  </si>
  <si>
    <t>TraesCS4D02G012200</t>
  </si>
  <si>
    <t>5,684,962-5,685,660</t>
  </si>
  <si>
    <t>proteasome regulatory particle</t>
  </si>
  <si>
    <t>TraesCS4D02G012300</t>
  </si>
  <si>
    <t>5,686,160-5,689,575</t>
  </si>
  <si>
    <t>GOSR2/Membrin/Bos1</t>
  </si>
  <si>
    <t>integral component of membrane, Golgi apparatus</t>
  </si>
  <si>
    <t>TraesCS4D02G012400</t>
  </si>
  <si>
    <t>5,691,257-5,696,284</t>
  </si>
  <si>
    <t>CS domain, HSP20-like chaperone</t>
  </si>
  <si>
    <t>cytoplasm, nucleus</t>
  </si>
  <si>
    <t>TraesCS4D02G012500</t>
  </si>
  <si>
    <t>5,784,450-5,785,410</t>
  </si>
  <si>
    <t>protein transport, vesicle-mediated transport</t>
  </si>
  <si>
    <t>AX-94840782</t>
  </si>
  <si>
    <t>chr5A</t>
  </si>
  <si>
    <t>TraesCS5A02G022500</t>
  </si>
  <si>
    <t>18,569,945-18,572,610</t>
  </si>
  <si>
    <t>Peptidase M48</t>
  </si>
  <si>
    <t>regulation of auxin polar transport, root meristem growth, negative regulation of cytokinin-activated signaling pathway, positive regulation of gene expression</t>
  </si>
  <si>
    <t>metalloendopeptidase activity</t>
  </si>
  <si>
    <t>TraesCS5A02G022600</t>
  </si>
  <si>
    <t>18,576,061-18,577,984</t>
  </si>
  <si>
    <t>TraesCS5A02G022700</t>
  </si>
  <si>
    <t>18,637,369-18,639,106</t>
  </si>
  <si>
    <t>TraesCS5A02G022800</t>
  </si>
  <si>
    <t>18,661,857-18,663,917</t>
  </si>
  <si>
    <t>F-box domain, Domain unknown function DUF295</t>
  </si>
  <si>
    <t>TraesCS5A02G022900</t>
  </si>
  <si>
    <t>18,668,559-18,672,060</t>
  </si>
  <si>
    <t>Armadillo-type fold, MT-associated protein TORTIFOLIA1/SPIRAL2-like</t>
  </si>
  <si>
    <t>microtubule binding</t>
  </si>
  <si>
    <t>integral component of membrane, microtubule</t>
  </si>
  <si>
    <t>TraesCS5A02G023000</t>
  </si>
  <si>
    <t>18,673,156-18,676,527</t>
  </si>
  <si>
    <t>Leucine-rich repeat domain superfamily</t>
  </si>
  <si>
    <t>TraesCS5A02G023100</t>
  </si>
  <si>
    <t>18,678,751-18,681,805</t>
  </si>
  <si>
    <t>TraesCS5A02G023200</t>
  </si>
  <si>
    <t>18,762,793-18,764,187</t>
  </si>
  <si>
    <t>NB-ARC, AAA+ ATPase domain</t>
  </si>
  <si>
    <t>TraesCS5A02G023300</t>
  </si>
  <si>
    <t>18,764,853-18,767,123</t>
  </si>
  <si>
    <t>TraesCS5A02G023400</t>
  </si>
  <si>
    <t>18,773,161-18,777,742 </t>
  </si>
  <si>
    <t>Peptidase S1, PA clan</t>
  </si>
  <si>
    <t>TraesCS5A02G023500</t>
  </si>
  <si>
    <t>18,789,789-18,791,987</t>
  </si>
  <si>
    <t>TraesCS5A02G023600</t>
  </si>
  <si>
    <t>18,795,384-18,797,642</t>
  </si>
  <si>
    <t>Glycosyltransferase 61</t>
  </si>
  <si>
    <t>TraesCS5A02G023700</t>
  </si>
  <si>
    <t>18,812,811-18,817,203</t>
  </si>
  <si>
    <t>TraesCS5A02G023800</t>
  </si>
  <si>
    <t>18,857,168-18,858,783</t>
  </si>
  <si>
    <t>Peptidase C1A, papain C-terminal</t>
  </si>
  <si>
    <t>cysteine-type peptidase activity</t>
  </si>
  <si>
    <t>TraesCS5A02G023900</t>
  </si>
  <si>
    <t>18,903,927-18,913,673</t>
  </si>
  <si>
    <t>WD40 repeat, Transcription factor IIIC, 90kDa subunit, N-terminal</t>
  </si>
  <si>
    <t>TraesCS5A02G024000</t>
  </si>
  <si>
    <t>18,919,074-18,920,536</t>
  </si>
  <si>
    <t>Glutathione S-transferase</t>
  </si>
  <si>
    <t>TraesCS5A02G024100</t>
  </si>
  <si>
    <t>18,948,857-18,950,202</t>
  </si>
  <si>
    <t>Glutathione S-transferas</t>
  </si>
  <si>
    <t>TraesCS5A02G024200</t>
  </si>
  <si>
    <t>18,950,784-18,951,541</t>
  </si>
  <si>
    <t>AX-94638131</t>
  </si>
  <si>
    <t>TraesCS5A02G263200</t>
  </si>
  <si>
    <t>476,222,004-476,226,236</t>
  </si>
  <si>
    <t>Zinc finger C2H2-type</t>
  </si>
  <si>
    <t>TraesCS5A02G263300</t>
  </si>
  <si>
    <t>476,356,308-476,357,216</t>
  </si>
  <si>
    <t>TraesCS5A02G263400</t>
  </si>
  <si>
    <t>476,399,506-476,400,096</t>
  </si>
  <si>
    <t>PRELI/MSF1 domain</t>
  </si>
  <si>
    <t>regulation of gene expression</t>
  </si>
  <si>
    <t>mitochondrial intermembrane space</t>
  </si>
  <si>
    <t>TraesCS5A02G263500</t>
  </si>
  <si>
    <t>476,402,386-476,403,836</t>
  </si>
  <si>
    <t>Zinc finger</t>
  </si>
  <si>
    <t>DNA binding, zinc ion binding</t>
  </si>
  <si>
    <t>extracellular region</t>
  </si>
  <si>
    <t>TraesCS5A02G263600</t>
  </si>
  <si>
    <t>476,413,141-476,414,784 </t>
  </si>
  <si>
    <t>chloroplast thylakoid membrane</t>
  </si>
  <si>
    <t>TraesCS5A02G263700</t>
  </si>
  <si>
    <t>476,435,047-476,439,364 </t>
  </si>
  <si>
    <t>TraesCS5A02G263800</t>
  </si>
  <si>
    <t>476,454,487-476,460,281 </t>
  </si>
  <si>
    <t>TraesCS5A02G263900</t>
  </si>
  <si>
    <t>476,460,790-476,465,844</t>
  </si>
  <si>
    <t>TraesCS5A02G264000</t>
  </si>
  <si>
    <t>476,602,065-476,607,176</t>
  </si>
  <si>
    <t>TraesCS5A02G264100</t>
  </si>
  <si>
    <t>476,657,946-476,659,277</t>
  </si>
  <si>
    <t>F-box domain, Leucine-rich repeat domain superfamily</t>
  </si>
  <si>
    <t>TraesCS5A02G264200</t>
  </si>
  <si>
    <t>476,659,462-476,660,931</t>
  </si>
  <si>
    <t>FBD domain</t>
  </si>
  <si>
    <t>TraesCS5A02G264300</t>
  </si>
  <si>
    <t>476,665,982-476,666,707</t>
  </si>
  <si>
    <t>TraesCS5A02G264400</t>
  </si>
  <si>
    <t>476,667,366-476,670,027</t>
  </si>
  <si>
    <t>TraesCS5A02G264500</t>
  </si>
  <si>
    <t>476,682,552-476,687,413</t>
  </si>
  <si>
    <t>FKBP-type peptidyl-prolyl cis-trans isomerase domain</t>
  </si>
  <si>
    <t>peptidyl-prolyl cis-trans isomerase activity</t>
  </si>
  <si>
    <t>AX-94391831</t>
  </si>
  <si>
    <t>chr5D</t>
  </si>
  <si>
    <t>TraesCS5D02G359700</t>
  </si>
  <si>
    <t>439,647,017-439,656,678 </t>
  </si>
  <si>
    <t>Helicase-like, DEXD box c2 type</t>
  </si>
  <si>
    <t>carbohydrate metabolic process, cell wall organization</t>
  </si>
  <si>
    <t>nucleic acid binding, ATP binding, helicase activity, hydrolase activity</t>
  </si>
  <si>
    <t>TraesCS5D02G359800</t>
  </si>
  <si>
    <t>439,660,189-439,669,829</t>
  </si>
  <si>
    <t>DNA mismatch repair protein, S5 domain 2-like</t>
  </si>
  <si>
    <t>TraesCS5D02G359900</t>
  </si>
  <si>
    <t>439,675,231-439,678,414</t>
  </si>
  <si>
    <t>nucleobase-containing compound metabolic process</t>
  </si>
  <si>
    <t>TraesCS5D02G360000</t>
  </si>
  <si>
    <t>439,710,407-439,711,504</t>
  </si>
  <si>
    <t>mismatch repair</t>
  </si>
  <si>
    <t>TraesCS5D02G360100</t>
  </si>
  <si>
    <t>439,745,410-439,746,666</t>
  </si>
  <si>
    <t>TraesCS5D02G360200</t>
  </si>
  <si>
    <t>439,789,872-439,793,498</t>
  </si>
  <si>
    <t>AX-94459431</t>
  </si>
  <si>
    <t>TraesCS5D02G167700*</t>
  </si>
  <si>
    <t>261,986,277-261,993,419</t>
  </si>
  <si>
    <t>Tetratricopeptide-like helical domain superfamily</t>
  </si>
  <si>
    <t>AX-95007273</t>
  </si>
  <si>
    <t>No hit found</t>
  </si>
  <si>
    <t>AX-95126535</t>
  </si>
  <si>
    <t>TraesCS5D02G113000</t>
  </si>
  <si>
    <t>129,854,071-129,861,370</t>
  </si>
  <si>
    <t>Peptidase M20, dimerisation domain, Amidohydrolase</t>
  </si>
  <si>
    <t>nuclear-transcribed mRNA catabolic process, nonsense-mediated decay, spindle assembly involved in meiosis</t>
  </si>
  <si>
    <t>TraesCS5D02G113100</t>
  </si>
  <si>
    <t>129,863,995-129,867,328</t>
  </si>
  <si>
    <t>Solute carrier family 13, Citrate carrier CitT-related</t>
  </si>
  <si>
    <t>TraesCS5D02G113200</t>
  </si>
  <si>
    <t>129,870,444-129,878,926</t>
  </si>
  <si>
    <t>Phenylalanyl-tRNA synthetase, class IIc, beta subunit, archae/euk cytosolic</t>
  </si>
  <si>
    <t>ATP binding, RNA binding</t>
  </si>
  <si>
    <t>AX-94585983</t>
  </si>
  <si>
    <t>chr6D</t>
  </si>
  <si>
    <t>TraesCS6D02G358600</t>
  </si>
  <si>
    <t>451,538,374-451,547,271</t>
  </si>
  <si>
    <t>KEN domain, Protein kinase-like domain superfamily, PUB domain</t>
  </si>
  <si>
    <t>transmembrane transport, sodium ion transport</t>
  </si>
  <si>
    <t>TraesCS6D02G358700</t>
  </si>
  <si>
    <t>451,554,298-451,559,468</t>
  </si>
  <si>
    <t>Zinc finger, GATA-type</t>
  </si>
  <si>
    <t>phenylalanyl-tRNA aminoacylation</t>
  </si>
  <si>
    <t>TraesCS6D02G358800</t>
  </si>
  <si>
    <t>451,654,161-451,658,251</t>
  </si>
  <si>
    <t>GNAT domain, Acyl-CoA N-acyltransferase</t>
  </si>
  <si>
    <t>mRNA processing, protein phosphorylation</t>
  </si>
  <si>
    <t>N-acetyltransferase activity</t>
  </si>
  <si>
    <t>chloroplast</t>
  </si>
  <si>
    <t>TraesCS6D02G358900</t>
  </si>
  <si>
    <t>451,663,607-451,664,757</t>
  </si>
  <si>
    <t>Photosystem II PsbR, NUDIX hydrolase domain</t>
  </si>
  <si>
    <t>RNA binding, hydrolase activity</t>
  </si>
  <si>
    <t>integral component of membrane, thylakoid membrane</t>
  </si>
  <si>
    <t>TraesCS6D02G359000</t>
  </si>
  <si>
    <t>451,750,203-451,753,878</t>
  </si>
  <si>
    <t>N-terminal protein amino acid acetylation</t>
  </si>
  <si>
    <t>TraesCS6D02G359100*</t>
  </si>
  <si>
    <t>451,760,705-451,764,443</t>
  </si>
  <si>
    <t>photosynthesis</t>
  </si>
  <si>
    <t>TraesCS6D02G359200</t>
  </si>
  <si>
    <t>451,770,505-451,774,494</t>
  </si>
  <si>
    <t>Nucleotide-diphospho-sugar transferases</t>
  </si>
  <si>
    <t>TraesCS6D02G359300</t>
  </si>
  <si>
    <t>451,783,234-451,784,990</t>
  </si>
  <si>
    <t>Oxoglutarate/iron-dependent dioxygenase, Non-haem dioxygenase N-terminal domain, Isopenicillin N synthase-like</t>
  </si>
  <si>
    <t>metal ion binding, oxidoreductase activity</t>
  </si>
  <si>
    <t>TraesCS6D02G359400</t>
  </si>
  <si>
    <t>451,812,875-451,855,001</t>
  </si>
  <si>
    <t>Non-haem dioxygenase N-terminal domain, Isopenicillin N synthase-like</t>
  </si>
  <si>
    <t>TraesCS6D02G359500</t>
  </si>
  <si>
    <t>451,852,615-451,854,048</t>
  </si>
  <si>
    <t>TraesCS6D02G359600</t>
  </si>
  <si>
    <t>451,855,048-451,855,671</t>
  </si>
  <si>
    <t>Oxoglutarate/iron-dependent dioxygenase, Isopenicillin N synthase-like</t>
  </si>
  <si>
    <t>TraesCS6D02G359700</t>
  </si>
  <si>
    <t>451,856,539-451,861,930</t>
  </si>
  <si>
    <t>TraesCS6D02G359800</t>
  </si>
  <si>
    <t>451,893,965-451,895,453</t>
  </si>
  <si>
    <t>Transferase</t>
  </si>
  <si>
    <t>TraesCS6D02G359900</t>
  </si>
  <si>
    <t>451,895,531-451,901,102</t>
  </si>
  <si>
    <t>ENTH domain</t>
  </si>
  <si>
    <t>oxidation-reduction process, ubiquitin-dependent protein catabolic process</t>
  </si>
  <si>
    <t>TraesCS6D02G360000</t>
  </si>
  <si>
    <t>451,907,708-451,913,442</t>
  </si>
  <si>
    <t>Zinc finger, RING/FYVE/PHD-type, von Willebrand factor, type A</t>
  </si>
  <si>
    <t>AX-95223197</t>
  </si>
  <si>
    <t>TraesCS6D02G250900</t>
  </si>
  <si>
    <t>354,836,443-354,837,398</t>
  </si>
  <si>
    <t>TraesCS6D02G251000</t>
  </si>
  <si>
    <t>354,838,892-354,842,963</t>
  </si>
  <si>
    <t>Peptidase M20, dimerisation domain</t>
  </si>
  <si>
    <t>cytosol</t>
  </si>
  <si>
    <t>TraesCS6D02G251100</t>
  </si>
  <si>
    <t>354,899,980-354,906,667</t>
  </si>
  <si>
    <t>Mu homology domain</t>
  </si>
  <si>
    <t>clathrin adaptor complex</t>
  </si>
  <si>
    <t>TraesCS6D02G251200</t>
  </si>
  <si>
    <t>354,991,251-354,992,549</t>
  </si>
  <si>
    <t>U box domain, Zinc finger, RING/FYVE/PHD-type</t>
  </si>
  <si>
    <t>ornithine biosynthetic process</t>
  </si>
  <si>
    <t>ubiquitin-protein transferase activity</t>
  </si>
  <si>
    <t>TraesCS6D02G251300</t>
  </si>
  <si>
    <t>355,012,597-355,016,432</t>
  </si>
  <si>
    <t>PPM-type phosphatase domain superfamily</t>
  </si>
  <si>
    <t>intracellular protein transport, vesicle-mediated transport</t>
  </si>
  <si>
    <t>protein serine/threonine phosphatase activity</t>
  </si>
  <si>
    <t>TraesCS6D02G251500</t>
  </si>
  <si>
    <t>355,136,376-355,139,848</t>
  </si>
  <si>
    <t>MFS transporter superfamily</t>
  </si>
  <si>
    <t>membrane</t>
  </si>
  <si>
    <t>AX-94697260</t>
  </si>
  <si>
    <t>TraesCS6D02G014700</t>
  </si>
  <si>
    <t>6,107,726-6,135,028</t>
  </si>
  <si>
    <t>Signal transduction response regulator, receiver domain, Myb domain, plants, Homeobox-like domain superfamily</t>
  </si>
  <si>
    <t>TraesCS6D02G014800</t>
  </si>
  <si>
    <t>6,156,126-6,159,148</t>
  </si>
  <si>
    <t>O-acyltransferase, WSD1</t>
  </si>
  <si>
    <t>diacylglycerol O-acyltransferase activity</t>
  </si>
  <si>
    <t>TraesCS6D02G014900</t>
  </si>
  <si>
    <t>6,254,865-6,261,284</t>
  </si>
  <si>
    <t>Signal transduction response regulator, receiver domain</t>
  </si>
  <si>
    <t>phosphorelay signal transduction system</t>
  </si>
  <si>
    <t>TraesCS6D02G015000</t>
  </si>
  <si>
    <t>6,274,077-6,276,905</t>
  </si>
  <si>
    <t>glycerolipid biosynthetic process</t>
  </si>
  <si>
    <t>heme binding, iron ion binding, oxidoreductase activity</t>
  </si>
  <si>
    <t>TraesCS6D02G015100</t>
  </si>
  <si>
    <t>6,314,769-6,316,761</t>
  </si>
  <si>
    <t>Extradiol ring-cleavage dioxygenase, class III enzyme, subunit B</t>
  </si>
  <si>
    <t>oxidoreductase activity, zinc ion binding, ferrous iron binding</t>
  </si>
  <si>
    <t>TraesCS6D02G015200</t>
  </si>
  <si>
    <t>6,319,338-6,321,386</t>
  </si>
  <si>
    <t>heme binding, monooxygenase activity, iron ion binding, oxidoreductase activity</t>
  </si>
  <si>
    <t>TraesCS6D02G015300</t>
  </si>
  <si>
    <t>6,328,264-6,328,920</t>
  </si>
  <si>
    <t>oxidation-reduction process, cellular aromatic compound metabolic process</t>
  </si>
  <si>
    <t>TraesCS6D02G015400</t>
  </si>
  <si>
    <t>6,342,582-6,344,284</t>
  </si>
  <si>
    <t>TraesCS6D02G015500</t>
  </si>
  <si>
    <t>6,351,577-6,353,794</t>
  </si>
  <si>
    <t>TraesCS6D02G015600</t>
  </si>
  <si>
    <t>6,354,023-6,354,982</t>
  </si>
  <si>
    <t>TraesCS6D02G015700</t>
  </si>
  <si>
    <t>6,370,264-6,373,164</t>
  </si>
  <si>
    <t>TraesCS6D02G015800</t>
  </si>
  <si>
    <t>6,425,195-6,426,922</t>
  </si>
  <si>
    <t>TraesCS6D02G015900</t>
  </si>
  <si>
    <t>6,426,980-6,428,089</t>
  </si>
  <si>
    <t>TraesCS6D02G016000</t>
  </si>
  <si>
    <t>6,441,826-6,443,688</t>
  </si>
  <si>
    <t>TraesCS6D02G016100</t>
  </si>
  <si>
    <t>6,496,165-6,501,558</t>
  </si>
  <si>
    <t>AX-94659296</t>
  </si>
  <si>
    <t>chr7A</t>
  </si>
  <si>
    <t>TraesCS7A02G565600</t>
  </si>
  <si>
    <t>735,168,024-735,169,380</t>
  </si>
  <si>
    <t>TraesCS7A02G565700</t>
  </si>
  <si>
    <t>735,342,772-735,359,628</t>
  </si>
  <si>
    <t>SKP1/BTB/POZ domain superfamily</t>
  </si>
  <si>
    <t>TraesCS7A02G565800</t>
  </si>
  <si>
    <t>735,375,299-735,395,961</t>
  </si>
  <si>
    <t>TraesCS7A02G565900</t>
  </si>
  <si>
    <t>735,398,671-735,402,413</t>
  </si>
  <si>
    <t>PPC domain</t>
  </si>
  <si>
    <t>minor groove of adenine-thymine-rich DNA binding</t>
  </si>
  <si>
    <t>TraesCS7A02G566000</t>
  </si>
  <si>
    <t>735,404,762-735,420,469</t>
  </si>
  <si>
    <t>Zinc finger, PHD-type, JmjC domain, JmjN domain</t>
  </si>
  <si>
    <t>ubiquitin-dependent protein catabolic process</t>
  </si>
  <si>
    <t>metal ion binding, DNA binding</t>
  </si>
  <si>
    <t>TraesCS7A02G566100</t>
  </si>
  <si>
    <t>735,494,419-735,499,000 </t>
  </si>
  <si>
    <t>TraesCS7A02G566200</t>
  </si>
  <si>
    <t>735,511,024-735,521,592</t>
  </si>
  <si>
    <t>ABC transporter-like</t>
  </si>
  <si>
    <t>AX-95085037</t>
  </si>
  <si>
    <t>chr7B</t>
  </si>
  <si>
    <t>TraesCS7B02G331200</t>
  </si>
  <si>
    <t>586,629,882-586,632,923</t>
  </si>
  <si>
    <t>TraesCS7B02G331300</t>
  </si>
  <si>
    <t>586,656,125-586,657,941 </t>
  </si>
  <si>
    <t>TraesCS7B02G331400</t>
  </si>
  <si>
    <t>586,659,457-586,661,899</t>
  </si>
  <si>
    <t>Heat shock protein 70 family, Endoplasmic reticulum chaperone BIP, nucleotide-binding domain</t>
  </si>
  <si>
    <t>TraesCS7B02G331500</t>
  </si>
  <si>
    <t>586,715,588-586,721,367</t>
  </si>
  <si>
    <t>Membrane transport protein, Auxin efflux carrier, plant type</t>
  </si>
  <si>
    <t>TraesCS7B02G331600</t>
  </si>
  <si>
    <t>586,742,941-586,743,820</t>
  </si>
  <si>
    <t>TraesCS7B02G331700</t>
  </si>
  <si>
    <t>586,748,610-586,750,570</t>
  </si>
  <si>
    <t>transmembrane transport, auxin-activated signaling pathway</t>
  </si>
  <si>
    <t>TraesCS7B02G331800</t>
  </si>
  <si>
    <t>586,965,618-586,969,437</t>
  </si>
  <si>
    <t>Protein kinase domain, S-locus glycoprotein domain, PAN/Apple domain</t>
  </si>
  <si>
    <t>TraesCS7B02G331900</t>
  </si>
  <si>
    <t>586,986,050-586,988,738</t>
  </si>
  <si>
    <t>Isopenicillin N synthase-like</t>
  </si>
  <si>
    <t>AX-94506335</t>
  </si>
  <si>
    <t>chr7D</t>
  </si>
  <si>
    <t>TraesCS7D02G284300</t>
  </si>
  <si>
    <t>299,584,761-299,595,210</t>
  </si>
  <si>
    <t>Alpha/Beta hydrolase fold, Serine aminopeptidase, S33</t>
  </si>
  <si>
    <t>Supplementary Table S13. Summary of 35 MTAs which paased Bonferroni Correction with the information related to their putaive candidate genes. * MTAs having 100% identity with high confidence wheat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i/>
      <sz val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29">
    <xf numFmtId="0" fontId="0" fillId="0" borderId="0" xfId="0"/>
    <xf numFmtId="0" fontId="3" fillId="0" borderId="2" xfId="0" applyFont="1" applyFill="1" applyBorder="1" applyAlignment="1">
      <alignment horizontal="center" vertical="top" wrapText="1"/>
    </xf>
    <xf numFmtId="0" fontId="3" fillId="0" borderId="2" xfId="0" applyFont="1" applyFill="1" applyBorder="1" applyAlignment="1">
      <alignment horizontal="center" vertical="top"/>
    </xf>
    <xf numFmtId="0" fontId="4" fillId="0" borderId="2" xfId="0" applyFont="1" applyFill="1" applyBorder="1" applyAlignment="1">
      <alignment horizontal="center" vertical="top"/>
    </xf>
    <xf numFmtId="0" fontId="3" fillId="0" borderId="4" xfId="0" applyFont="1" applyFill="1" applyBorder="1" applyAlignment="1">
      <alignment horizontal="center" vertical="top" wrapText="1"/>
    </xf>
    <xf numFmtId="0" fontId="3" fillId="0" borderId="5" xfId="0" applyFont="1" applyFill="1" applyBorder="1" applyAlignment="1">
      <alignment horizontal="center" vertical="top" wrapText="1"/>
    </xf>
    <xf numFmtId="0" fontId="3" fillId="0" borderId="6" xfId="0" applyFont="1" applyFill="1" applyBorder="1" applyAlignment="1">
      <alignment horizontal="center" vertical="top" wrapText="1"/>
    </xf>
    <xf numFmtId="0" fontId="3" fillId="0" borderId="2" xfId="0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left" vertical="top"/>
    </xf>
    <xf numFmtId="0" fontId="1" fillId="0" borderId="0" xfId="0" applyFont="1" applyFill="1"/>
    <xf numFmtId="0" fontId="1" fillId="0" borderId="2" xfId="0" applyFont="1" applyFill="1" applyBorder="1" applyAlignment="1">
      <alignment horizontal="center" vertical="top"/>
    </xf>
    <xf numFmtId="0" fontId="2" fillId="0" borderId="2" xfId="0" applyFont="1" applyFill="1" applyBorder="1" applyAlignment="1">
      <alignment horizontal="center" vertical="top"/>
    </xf>
    <xf numFmtId="0" fontId="1" fillId="0" borderId="2" xfId="0" applyFont="1" applyFill="1" applyBorder="1" applyAlignment="1">
      <alignment horizontal="center" vertical="top"/>
    </xf>
    <xf numFmtId="0" fontId="5" fillId="0" borderId="2" xfId="0" applyFont="1" applyFill="1" applyBorder="1" applyAlignment="1">
      <alignment horizontal="center" vertical="top"/>
    </xf>
    <xf numFmtId="0" fontId="1" fillId="0" borderId="2" xfId="1" applyFont="1" applyFill="1" applyBorder="1" applyAlignment="1">
      <alignment horizontal="center" vertical="top"/>
    </xf>
    <xf numFmtId="0" fontId="1" fillId="0" borderId="2" xfId="0" applyFont="1" applyFill="1" applyBorder="1" applyAlignment="1">
      <alignment horizontal="center" vertical="top" wrapText="1"/>
    </xf>
    <xf numFmtId="0" fontId="2" fillId="0" borderId="2" xfId="0" applyFont="1" applyFill="1" applyBorder="1" applyAlignment="1">
      <alignment horizontal="center" vertical="top" wrapText="1"/>
    </xf>
    <xf numFmtId="0" fontId="1" fillId="0" borderId="2" xfId="0" applyFont="1" applyFill="1" applyBorder="1" applyAlignment="1"/>
    <xf numFmtId="0" fontId="5" fillId="0" borderId="2" xfId="1" applyFont="1" applyFill="1" applyBorder="1" applyAlignment="1">
      <alignment horizontal="center" vertical="top" wrapText="1"/>
    </xf>
    <xf numFmtId="0" fontId="1" fillId="0" borderId="2" xfId="1" applyFont="1" applyFill="1" applyBorder="1" applyAlignment="1">
      <alignment horizontal="center" vertical="top" wrapText="1"/>
    </xf>
    <xf numFmtId="0" fontId="2" fillId="0" borderId="2" xfId="0" applyFont="1" applyFill="1" applyBorder="1" applyAlignment="1">
      <alignment horizontal="center" vertical="top"/>
    </xf>
    <xf numFmtId="0" fontId="5" fillId="0" borderId="2" xfId="1" applyFont="1" applyFill="1" applyBorder="1" applyAlignment="1">
      <alignment horizontal="center" vertical="top"/>
    </xf>
    <xf numFmtId="0" fontId="2" fillId="0" borderId="3" xfId="0" applyFont="1" applyFill="1" applyBorder="1" applyAlignment="1">
      <alignment horizontal="left" vertical="top"/>
    </xf>
    <xf numFmtId="0" fontId="1" fillId="0" borderId="0" xfId="0" applyFont="1" applyFill="1" applyAlignment="1">
      <alignment vertical="top" wrapText="1"/>
    </xf>
    <xf numFmtId="0" fontId="1" fillId="0" borderId="0" xfId="1" applyFont="1" applyFill="1" applyBorder="1" applyAlignment="1">
      <alignment vertical="top" wrapText="1"/>
    </xf>
    <xf numFmtId="0" fontId="1" fillId="0" borderId="0" xfId="0" applyFont="1" applyFill="1" applyAlignment="1">
      <alignment vertical="top"/>
    </xf>
    <xf numFmtId="0" fontId="5" fillId="2" borderId="2" xfId="0" applyFont="1" applyFill="1" applyBorder="1" applyAlignment="1">
      <alignment horizontal="center" vertical="top"/>
    </xf>
    <xf numFmtId="0" fontId="5" fillId="2" borderId="2" xfId="1" applyFont="1" applyFill="1" applyBorder="1" applyAlignment="1">
      <alignment horizontal="center" vertical="top" wrapText="1"/>
    </xf>
    <xf numFmtId="0" fontId="5" fillId="2" borderId="2" xfId="1" applyFont="1" applyFill="1" applyBorder="1" applyAlignment="1">
      <alignment horizontal="center" vertical="top"/>
    </xf>
  </cellXfs>
  <cellStyles count="2">
    <cellStyle name="Hyperlink" xfId="1" builtinId="8"/>
    <cellStyle name="Normal" xfId="0" builtinId="0"/>
  </cellStyles>
  <dxfs count="3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plants.ensembl.org/triticum_aestivum/Gene/Summary?db=core;g=TraesCS4B02G359000" TargetMode="External"/><Relationship Id="rId299" Type="http://schemas.openxmlformats.org/officeDocument/2006/relationships/hyperlink" Target="https://plants.ensembl.org/Triticum_aestivum/Location/View?db=core;g=TraesCS2D02G075300;r=2D:32181566-32190427;t=TraesCS2D02G075300.1" TargetMode="External"/><Relationship Id="rId21" Type="http://schemas.openxmlformats.org/officeDocument/2006/relationships/hyperlink" Target="https://plants.ensembl.org/triticum_aestivum/Gene/Summary?db=core;g=TraesCS2B02G538900" TargetMode="External"/><Relationship Id="rId63" Type="http://schemas.openxmlformats.org/officeDocument/2006/relationships/hyperlink" Target="https://plants.ensembl.org/triticum_aestivum/Gene/Summary?db=core;g=TraesCS3A02G014900" TargetMode="External"/><Relationship Id="rId159" Type="http://schemas.openxmlformats.org/officeDocument/2006/relationships/hyperlink" Target="https://plants.ensembl.org/triticum_aestivum/Gene/Summary?db=core;g=TraesCS5A02G263700" TargetMode="External"/><Relationship Id="rId324" Type="http://schemas.openxmlformats.org/officeDocument/2006/relationships/hyperlink" Target="https://plants.ensembl.org/Triticum_aestivum/Location/View?db=core;g=TraesCS3A02G014700;r=3A:10153824-10154825;t=TraesCS3A02G014700.1" TargetMode="External"/><Relationship Id="rId366" Type="http://schemas.openxmlformats.org/officeDocument/2006/relationships/hyperlink" Target="https://plants.ensembl.org/Triticum_aestivum/Location/View?db=core;g=TraesCS3D02G374400;r=3D:487812094-487817045;t=TraesCS3D02G374400.1" TargetMode="External"/><Relationship Id="rId170" Type="http://schemas.openxmlformats.org/officeDocument/2006/relationships/hyperlink" Target="https://plants.ensembl.org/triticum_aestivum/Gene/Summary?db=core;g=TraesCS5D02G359900" TargetMode="External"/><Relationship Id="rId226" Type="http://schemas.openxmlformats.org/officeDocument/2006/relationships/hyperlink" Target="https://plants.ensembl.org/Triticum_aestivum/Location/View?db=core;g=TraesCS1D02G401900;r=1D:467524797-467532658;t=TraesCS1D02G401900.1" TargetMode="External"/><Relationship Id="rId433" Type="http://schemas.openxmlformats.org/officeDocument/2006/relationships/hyperlink" Target="https://plants.ensembl.org/Triticum_aestivum/Location/View?db=core;g=TraesCS5D02G359700;r=5D:439647017-439656678;t=TraesCS5D02G359700.1" TargetMode="External"/><Relationship Id="rId268" Type="http://schemas.openxmlformats.org/officeDocument/2006/relationships/hyperlink" Target="https://plants.ensembl.org/Triticum_aestivum/Location/View?db=core;g=TraesCS2B02G539000;r=2B:734185174-734185410;t=TraesCS2B02G539000.1" TargetMode="External"/><Relationship Id="rId475" Type="http://schemas.openxmlformats.org/officeDocument/2006/relationships/hyperlink" Target="https://plants.ensembl.org/Triticum_aestivum/Location/View?db=core;g=TraesCS6D02G015800;r=6D:6425195-6426922;t=TraesCS6D02G015800.1" TargetMode="External"/><Relationship Id="rId32" Type="http://schemas.openxmlformats.org/officeDocument/2006/relationships/hyperlink" Target="https://plants.ensembl.org/triticum_aestivum/Gene/Summary?db=core;g=TraesCS2D02G085200" TargetMode="External"/><Relationship Id="rId74" Type="http://schemas.openxmlformats.org/officeDocument/2006/relationships/hyperlink" Target="https://plants.ensembl.org/triticum_aestivum/Gene/Summary?db=core;g=TraesCS3A02G016000" TargetMode="External"/><Relationship Id="rId128" Type="http://schemas.openxmlformats.org/officeDocument/2006/relationships/hyperlink" Target="https://plants.ensembl.org/triticum_aestivum/Gene/Summary?db=core;g=TraesCS4D02G011600" TargetMode="External"/><Relationship Id="rId335" Type="http://schemas.openxmlformats.org/officeDocument/2006/relationships/hyperlink" Target="https://plants.ensembl.org/Triticum_aestivum/Location/View?db=core;g=TraesCS3A02G015800;r=3A:10440305-10441474;t=TraesCS3A02G015800.1" TargetMode="External"/><Relationship Id="rId377" Type="http://schemas.openxmlformats.org/officeDocument/2006/relationships/hyperlink" Target="https://plants.ensembl.org/Triticum_aestivum/Location/View?db=core;g=TraesCS4B02G358700;r=4B:649359374-649361289;t=TraesCS4B02G358700.1" TargetMode="External"/><Relationship Id="rId5" Type="http://schemas.openxmlformats.org/officeDocument/2006/relationships/hyperlink" Target="https://plants.ensembl.org/triticum_aestivum/Gene/Summary?db=core;g=TraesCS1A02G299600" TargetMode="External"/><Relationship Id="rId181" Type="http://schemas.openxmlformats.org/officeDocument/2006/relationships/hyperlink" Target="https://plants.ensembl.org/triticum_aestivum/Gene/Summary?db=core;g=TraesCS7A02G565600" TargetMode="External"/><Relationship Id="rId237" Type="http://schemas.openxmlformats.org/officeDocument/2006/relationships/hyperlink" Target="https://plants.ensembl.org/Triticum_aestivum/Location/View?db=core;g=TraesCS1D02G403000;r=1D:467817654-467818933;t=TraesCS1D02G403000.1" TargetMode="External"/><Relationship Id="rId402" Type="http://schemas.openxmlformats.org/officeDocument/2006/relationships/hyperlink" Target="https://plants.ensembl.org/Triticum_aestivum/Location/View?db=core;g=TraesCS5A02G022700;r=5A:18637369-18639106;t=TraesCS5A02G022700.1" TargetMode="External"/><Relationship Id="rId279" Type="http://schemas.openxmlformats.org/officeDocument/2006/relationships/hyperlink" Target="https://plants.ensembl.org/Triticum_aestivum/Location/View?db=core;g=TraesCS2B02G104700;r=2B:65143302-65144705;t=TraesCS2B02G104700.1" TargetMode="External"/><Relationship Id="rId444" Type="http://schemas.openxmlformats.org/officeDocument/2006/relationships/hyperlink" Target="https://plants.ensembl.org/Triticum_aestivum/Location/View?db=core;g=TraesCS6D02G358700;r=6D:451554298-451559468;t=TraesCS6D02G358700.1" TargetMode="External"/><Relationship Id="rId486" Type="http://schemas.openxmlformats.org/officeDocument/2006/relationships/hyperlink" Target="https://plants.ensembl.org/Triticum_aestivum/Location/View?db=core;g=TraesCS7B02G331200;r=7B:586629882-586632923;t=TraesCS7B02G331200.1" TargetMode="External"/><Relationship Id="rId43" Type="http://schemas.openxmlformats.org/officeDocument/2006/relationships/hyperlink" Target="https://plants.ensembl.org/triticum_aestivum/Gene/Summary?db=core;g=TraesCS2D02G075500" TargetMode="External"/><Relationship Id="rId139" Type="http://schemas.openxmlformats.org/officeDocument/2006/relationships/hyperlink" Target="https://plants.ensembl.org/triticum_aestivum/Gene/Summary?db=core;g=TraesCS5A02G022700" TargetMode="External"/><Relationship Id="rId290" Type="http://schemas.openxmlformats.org/officeDocument/2006/relationships/hyperlink" Target="https://plants.ensembl.org/Triticum_aestivum/Location/View?db=core;g=TraesCS2D02G085200;r=2D:36877205-36878310;t=TraesCS2D02G085200.1" TargetMode="External"/><Relationship Id="rId304" Type="http://schemas.openxmlformats.org/officeDocument/2006/relationships/hyperlink" Target="https://plants.ensembl.org/Triticum_aestivum/Location/View?db=core;g=TraesCS2D02G075800;r=2D:32472578-32481962;t=TraesCS2D02G075800.1" TargetMode="External"/><Relationship Id="rId346" Type="http://schemas.openxmlformats.org/officeDocument/2006/relationships/hyperlink" Target="https://plants.ensembl.org/Triticum_aestivum/Location/View?db=core;g=TraesCS3D02G088400;r=3D:45029480-45029683;t=TraesCS3D02G088400.1" TargetMode="External"/><Relationship Id="rId388" Type="http://schemas.openxmlformats.org/officeDocument/2006/relationships/hyperlink" Target="https://plants.ensembl.org/Triticum_aestivum/Location/View?db=core;g=TraesCS4D02G011300;r=4D:5550023-5558497;t=TraesCS4D02G011300.1" TargetMode="External"/><Relationship Id="rId85" Type="http://schemas.openxmlformats.org/officeDocument/2006/relationships/hyperlink" Target="https://plants.ensembl.org/triticum_aestivum/Gene/Summary?db=core;g=TraesCS3D02G088600" TargetMode="External"/><Relationship Id="rId150" Type="http://schemas.openxmlformats.org/officeDocument/2006/relationships/hyperlink" Target="https://plants.ensembl.org/triticum_aestivum/Gene/Summary?db=core;g=TraesCS5A02G023900" TargetMode="External"/><Relationship Id="rId192" Type="http://schemas.openxmlformats.org/officeDocument/2006/relationships/hyperlink" Target="https://plants.ensembl.org/triticum_aestivum/Gene/Summary?db=core;g=TraesCS7B02G331600" TargetMode="External"/><Relationship Id="rId206" Type="http://schemas.openxmlformats.org/officeDocument/2006/relationships/hyperlink" Target="https://plants.ensembl.org/Triticum_aestivum/Location/View?db=core;g=TraesCS1B02G166400;r=1B:292348817-292349283;t=TraesCS1B02G166400.1" TargetMode="External"/><Relationship Id="rId413" Type="http://schemas.openxmlformats.org/officeDocument/2006/relationships/hyperlink" Target="https://plants.ensembl.org/Triticum_aestivum/Location/View?db=core;g=TraesCS5A02G023700;r=5A:18812811-18817203;t=TraesCS5A02G023700.1" TargetMode="External"/><Relationship Id="rId248" Type="http://schemas.openxmlformats.org/officeDocument/2006/relationships/hyperlink" Target="https://plants.ensembl.org/Triticum_aestivum/Location/View?db=core;g=TraesCS1D02G436300;r=1D:484192746-484194527;t=TraesCS1D02G436300.1" TargetMode="External"/><Relationship Id="rId455" Type="http://schemas.openxmlformats.org/officeDocument/2006/relationships/hyperlink" Target="https://plants.ensembl.org/Triticum_aestivum/Location/View?db=core;g=TraesCS6D02G359800;r=6D:451893965-451895453;t=TraesCS6D02G359800.1" TargetMode="External"/><Relationship Id="rId12" Type="http://schemas.openxmlformats.org/officeDocument/2006/relationships/hyperlink" Target="https://plants.ensembl.org/triticum_aestivum/Gene/Summary?db=core;g=TraesCS1B02G166600" TargetMode="External"/><Relationship Id="rId108" Type="http://schemas.openxmlformats.org/officeDocument/2006/relationships/hyperlink" Target="https://plants.ensembl.org/triticum_aestivum/Gene/Summary?db=core;g=TraesCS4A02G472100" TargetMode="External"/><Relationship Id="rId315" Type="http://schemas.openxmlformats.org/officeDocument/2006/relationships/hyperlink" Target="https://plants.ensembl.org/Triticum_aestivum/Location/View?db=core;g=TraesCS3A02G315000;r=3A:556353562-556353963;t=TraesCS3A02G315000.1" TargetMode="External"/><Relationship Id="rId357" Type="http://schemas.openxmlformats.org/officeDocument/2006/relationships/hyperlink" Target="https://plants.ensembl.org/Triticum_aestivum/Location/View?db=core;g=TraesCS3D02G536700;r=3D:610190340-610190684;t=TraesCS3D02G536700.1" TargetMode="External"/><Relationship Id="rId54" Type="http://schemas.openxmlformats.org/officeDocument/2006/relationships/hyperlink" Target="https://plants.ensembl.org/triticum_aestivum/Gene/Summary?db=core;g=TraesCS3A02G315200" TargetMode="External"/><Relationship Id="rId96" Type="http://schemas.openxmlformats.org/officeDocument/2006/relationships/hyperlink" Target="https://plants.ensembl.org/triticum_aestivum/Gene/Summary?db=core;g=TraesCS3D02G536900" TargetMode="External"/><Relationship Id="rId161" Type="http://schemas.openxmlformats.org/officeDocument/2006/relationships/hyperlink" Target="https://plants.ensembl.org/triticum_aestivum/Gene/Summary?db=core;g=TraesCS5A02G263900" TargetMode="External"/><Relationship Id="rId217" Type="http://schemas.openxmlformats.org/officeDocument/2006/relationships/hyperlink" Target="https://plants.ensembl.org/Triticum_aestivum/Location/View?db=core;g=TraesCS1D02G401000;r=1D:467437819-467439213;t=TraesCS1D02G401000.1" TargetMode="External"/><Relationship Id="rId399" Type="http://schemas.openxmlformats.org/officeDocument/2006/relationships/hyperlink" Target="https://plants.ensembl.org/Triticum_aestivum/Location/View?db=core;g=TraesCS4D02G012500;r=4D:5784450-5785410;t=TraesCS4D02G012500.1" TargetMode="External"/><Relationship Id="rId259" Type="http://schemas.openxmlformats.org/officeDocument/2006/relationships/hyperlink" Target="https://plants.ensembl.org/Triticum_aestivum/Location/View?db=core;g=TraesCS2B02G366100;r=2B:521974790-521981336;t=TraesCS2B02G366100.1" TargetMode="External"/><Relationship Id="rId424" Type="http://schemas.openxmlformats.org/officeDocument/2006/relationships/hyperlink" Target="https://plants.ensembl.org/Triticum_aestivum/Location/View?db=core;g=TraesCS5A02G263700;r=5A:476435047-476439364;t=TraesCS5A02G263700.1" TargetMode="External"/><Relationship Id="rId466" Type="http://schemas.openxmlformats.org/officeDocument/2006/relationships/hyperlink" Target="https://plants.ensembl.org/Triticum_aestivum/Location/View?db=core;g=TraesCS6D02G014900;r=6D:6254865-6261284;t=TraesCS6D02G014900.1" TargetMode="External"/><Relationship Id="rId23" Type="http://schemas.openxmlformats.org/officeDocument/2006/relationships/hyperlink" Target="https://plants.ensembl.org/triticum_aestivum/Gene/Summary?db=core;g=TraesCS2B02G539100" TargetMode="External"/><Relationship Id="rId119" Type="http://schemas.openxmlformats.org/officeDocument/2006/relationships/hyperlink" Target="https://plants.ensembl.org/triticum_aestivum/Gene/Summary?db=core;g=TraesCS4B02G359200" TargetMode="External"/><Relationship Id="rId270" Type="http://schemas.openxmlformats.org/officeDocument/2006/relationships/hyperlink" Target="https://plants.ensembl.org/Triticum_aestivum/Location/View?db=core;g=TraesCS2B02G103800;r=2B:64760672-64764554;t=TraesCS2B02G103800.1" TargetMode="External"/><Relationship Id="rId326" Type="http://schemas.openxmlformats.org/officeDocument/2006/relationships/hyperlink" Target="https://plants.ensembl.org/Triticum_aestivum/Location/View?db=core;g=TraesCS3A02G014900;r=3A:10213214-10218015;t=TraesCS3A02G014900.1" TargetMode="External"/><Relationship Id="rId65" Type="http://schemas.openxmlformats.org/officeDocument/2006/relationships/hyperlink" Target="https://plants.ensembl.org/triticum_aestivum/Gene/Summary?db=core;g=TraesCS3A02G015100" TargetMode="External"/><Relationship Id="rId130" Type="http://schemas.openxmlformats.org/officeDocument/2006/relationships/hyperlink" Target="https://plants.ensembl.org/triticum_aestivum/Gene/Summary?db=core;g=TraesCS4D02G011800" TargetMode="External"/><Relationship Id="rId368" Type="http://schemas.openxmlformats.org/officeDocument/2006/relationships/hyperlink" Target="https://plants.ensembl.org/Triticum_aestivum/Location/View?db=core;g=TraesCS3D02G374600;r=3D:488059766-488061078;t=TraesCS3D02G374600.1" TargetMode="External"/><Relationship Id="rId172" Type="http://schemas.openxmlformats.org/officeDocument/2006/relationships/hyperlink" Target="https://plants.ensembl.org/triticum_aestivum/Gene/Summary?db=core;g=TraesCS5D02G360100" TargetMode="External"/><Relationship Id="rId228" Type="http://schemas.openxmlformats.org/officeDocument/2006/relationships/hyperlink" Target="https://plants.ensembl.org/Triticum_aestivum/Location/View?db=core;g=TraesCS1D02G402100;r=1D:467605687-467607517;t=TraesCS1D02G402100.1" TargetMode="External"/><Relationship Id="rId435" Type="http://schemas.openxmlformats.org/officeDocument/2006/relationships/hyperlink" Target="https://plants.ensembl.org/Triticum_aestivum/Location/View?db=core;g=TraesCS5D02G359900;r=5D:439675231-439678414;t=TraesCS5D02G359900.1" TargetMode="External"/><Relationship Id="rId477" Type="http://schemas.openxmlformats.org/officeDocument/2006/relationships/hyperlink" Target="https://plants.ensembl.org/Triticum_aestivum/Location/View?db=core;g=TraesCS6D02G016000;r=6D:6441826-6443688;t=TraesCS6D02G016000.1" TargetMode="External"/><Relationship Id="rId281" Type="http://schemas.openxmlformats.org/officeDocument/2006/relationships/hyperlink" Target="https://plants.ensembl.org/Triticum_aestivum/Location/View?db=core;g=TraesCS2B02G104900;r=2B:65235937-65237021;t=TraesCS2B02G104900.1" TargetMode="External"/><Relationship Id="rId337" Type="http://schemas.openxmlformats.org/officeDocument/2006/relationships/hyperlink" Target="https://plants.ensembl.org/Triticum_aestivum/Location/View?db=core;g=TraesCS3A02G016000;r=3A:10473508-10474680;t=TraesCS3A02G016000.1" TargetMode="External"/><Relationship Id="rId34" Type="http://schemas.openxmlformats.org/officeDocument/2006/relationships/hyperlink" Target="https://plants.ensembl.org/triticum_aestivum/Gene/Summary?db=core;g=TraesCS2D02G085400" TargetMode="External"/><Relationship Id="rId76" Type="http://schemas.openxmlformats.org/officeDocument/2006/relationships/hyperlink" Target="https://plants.ensembl.org/triticum_aestivum/Gene/Summary?db=core;g=TraesCS3A02G016200" TargetMode="External"/><Relationship Id="rId141" Type="http://schemas.openxmlformats.org/officeDocument/2006/relationships/hyperlink" Target="https://plants.ensembl.org/triticum_aestivum/Gene/Summary?db=core;g=TraesCS5A02G022900" TargetMode="External"/><Relationship Id="rId379" Type="http://schemas.openxmlformats.org/officeDocument/2006/relationships/hyperlink" Target="https://plants.ensembl.org/Triticum_aestivum/Location/View?db=core;g=TraesCS4B02G358900;r=4B:649490285-649492763;t=TraesCS4B02G358900.1" TargetMode="External"/><Relationship Id="rId7" Type="http://schemas.openxmlformats.org/officeDocument/2006/relationships/hyperlink" Target="https://plants.ensembl.org/triticum_aestivum/Gene/Summary?db=core;g=TraesCS1A02G124400" TargetMode="External"/><Relationship Id="rId183" Type="http://schemas.openxmlformats.org/officeDocument/2006/relationships/hyperlink" Target="https://plants.ensembl.org/triticum_aestivum/Gene/Summary?db=core;g=TraesCS7A02G565800" TargetMode="External"/><Relationship Id="rId239" Type="http://schemas.openxmlformats.org/officeDocument/2006/relationships/hyperlink" Target="https://plants.ensembl.org/Triticum_aestivum/Location/View?db=core;g=TraesCS1D02G175800;r=1D:250137344-250139266;t=TraesCS1D02G175800.1" TargetMode="External"/><Relationship Id="rId390" Type="http://schemas.openxmlformats.org/officeDocument/2006/relationships/hyperlink" Target="https://plants.ensembl.org/Triticum_aestivum/Location/View?db=core;g=TraesCS4D02G011500;r=4D:5571776-5574667;t=TraesCS4D02G011500.1" TargetMode="External"/><Relationship Id="rId404" Type="http://schemas.openxmlformats.org/officeDocument/2006/relationships/hyperlink" Target="https://plants.ensembl.org/Triticum_aestivum/Location/View?db=core;g=TraesCS5A02G022900;r=5A:18668559-18672060;t=TraesCS5A02G022900.1" TargetMode="External"/><Relationship Id="rId446" Type="http://schemas.openxmlformats.org/officeDocument/2006/relationships/hyperlink" Target="https://plants.ensembl.org/Triticum_aestivum/Location/View?db=core;g=TraesCS6D02G358900;r=6D:451663607-451664757;t=TraesCS6D02G358900.1" TargetMode="External"/><Relationship Id="rId250" Type="http://schemas.openxmlformats.org/officeDocument/2006/relationships/hyperlink" Target="https://plants.ensembl.org/Triticum_aestivum/Location/View?db=core;g=TraesCS1D02G437300;r=1D:484555792-484558798;t=TraesCS1D02G437300.1" TargetMode="External"/><Relationship Id="rId271" Type="http://schemas.openxmlformats.org/officeDocument/2006/relationships/hyperlink" Target="https://plants.ensembl.org/Triticum_aestivum/Location/View?db=core;g=TraesCS2B02G103900;r=2B:64776525-64778667;t=TraesCS2B02G103900.1" TargetMode="External"/><Relationship Id="rId292" Type="http://schemas.openxmlformats.org/officeDocument/2006/relationships/hyperlink" Target="https://plants.ensembl.org/Triticum_aestivum/Location/View?db=core;g=TraesCS2D02G085400;r=2D:36910837-36913340;t=TraesCS2D02G085400.1" TargetMode="External"/><Relationship Id="rId306" Type="http://schemas.openxmlformats.org/officeDocument/2006/relationships/hyperlink" Target="https://plants.ensembl.org/Triticum_aestivum/Location/View?db=core;g=TraesCS2D02G076000;r=2D:32520264-32521551;t=TraesCS2D02G076000.1" TargetMode="External"/><Relationship Id="rId488" Type="http://schemas.openxmlformats.org/officeDocument/2006/relationships/hyperlink" Target="https://plants.ensembl.org/Triticum_aestivum/Location/View?db=core;g=TraesCS7B02G331400;r=7B:586659457-586661899;t=TraesCS7B02G331400.1" TargetMode="External"/><Relationship Id="rId24" Type="http://schemas.openxmlformats.org/officeDocument/2006/relationships/hyperlink" Target="https://plants.ensembl.org/triticum_aestivum/Gene/Summary?db=core;g=TraesCS2D02G084400" TargetMode="External"/><Relationship Id="rId45" Type="http://schemas.openxmlformats.org/officeDocument/2006/relationships/hyperlink" Target="https://plants.ensembl.org/triticum_aestivum/Gene/Summary?db=core;g=TraesCS2D02G075700" TargetMode="External"/><Relationship Id="rId66" Type="http://schemas.openxmlformats.org/officeDocument/2006/relationships/hyperlink" Target="https://plants.ensembl.org/triticum_aestivum/Gene/Summary?db=core;g=TraesCS3A02G015200" TargetMode="External"/><Relationship Id="rId87" Type="http://schemas.openxmlformats.org/officeDocument/2006/relationships/hyperlink" Target="https://plants.ensembl.org/triticum_aestivum/Gene/Summary?db=core;g=TraesCS3D02G088800" TargetMode="External"/><Relationship Id="rId110" Type="http://schemas.openxmlformats.org/officeDocument/2006/relationships/hyperlink" Target="https://plants.ensembl.org/triticum_aestivum/Gene/Summary?db=core;g=TraesCS4A02G471900" TargetMode="External"/><Relationship Id="rId131" Type="http://schemas.openxmlformats.org/officeDocument/2006/relationships/hyperlink" Target="https://plants.ensembl.org/triticum_aestivum/Gene/Summary?db=core;g=TraesCS4D02G011900" TargetMode="External"/><Relationship Id="rId327" Type="http://schemas.openxmlformats.org/officeDocument/2006/relationships/hyperlink" Target="https://plants.ensembl.org/Triticum_aestivum/Location/View?db=core;g=TraesCS3A02G015000;r=3A:10239375-10240401;t=TraesCS3A02G015000.1" TargetMode="External"/><Relationship Id="rId348" Type="http://schemas.openxmlformats.org/officeDocument/2006/relationships/hyperlink" Target="https://plants.ensembl.org/Triticum_aestivum/Location/View?db=core;g=TraesCS3D02G088600;r=3D:45045278-45045481;t=TraesCS3D02G088600.1" TargetMode="External"/><Relationship Id="rId369" Type="http://schemas.openxmlformats.org/officeDocument/2006/relationships/hyperlink" Target="https://plants.ensembl.org/Triticum_aestivum/Location/View?db=core;g=TraesCS4A02G471800;r=4A:732267353-732267691;t=TraesCS4A02G471800.1" TargetMode="External"/><Relationship Id="rId152" Type="http://schemas.openxmlformats.org/officeDocument/2006/relationships/hyperlink" Target="https://plants.ensembl.org/triticum_aestivum/Gene/Summary?db=core;g=TraesCS5A02G024100" TargetMode="External"/><Relationship Id="rId173" Type="http://schemas.openxmlformats.org/officeDocument/2006/relationships/hyperlink" Target="https://plants.ensembl.org/triticum_aestivum/Gene/Summary?db=core;g=TraesCS5D02G360200" TargetMode="External"/><Relationship Id="rId194" Type="http://schemas.openxmlformats.org/officeDocument/2006/relationships/hyperlink" Target="https://plants.ensembl.org/triticum_aestivum/Gene/Summary?db=core;g=TraesCS7B02G331800" TargetMode="External"/><Relationship Id="rId208" Type="http://schemas.openxmlformats.org/officeDocument/2006/relationships/hyperlink" Target="https://plants.ensembl.org/Triticum_aestivum/Location/View?db=core;g=TraesCS1B02G166600;r=1B:292417924-292418619;t=TraesCS1B02G166600.1" TargetMode="External"/><Relationship Id="rId229" Type="http://schemas.openxmlformats.org/officeDocument/2006/relationships/hyperlink" Target="https://plants.ensembl.org/Triticum_aestivum/Location/View?db=core;g=TraesCS1D02G402200;r=1D:467610463-467611841;t=TraesCS1D02G402200.1" TargetMode="External"/><Relationship Id="rId380" Type="http://schemas.openxmlformats.org/officeDocument/2006/relationships/hyperlink" Target="https://plants.ensembl.org/Triticum_aestivum/Location/View?db=core;g=TraesCS4B02G359000;r=4B:649527096-649528529;t=TraesCS4B02G359000.1" TargetMode="External"/><Relationship Id="rId415" Type="http://schemas.openxmlformats.org/officeDocument/2006/relationships/hyperlink" Target="https://plants.ensembl.org/Triticum_aestivum/Location/View?db=core;g=TraesCS5A02G023900;r=5A:18903927-18913673;t=TraesCS5A02G023900.1" TargetMode="External"/><Relationship Id="rId436" Type="http://schemas.openxmlformats.org/officeDocument/2006/relationships/hyperlink" Target="https://plants.ensembl.org/Triticum_aestivum/Location/View?db=core;g=TraesCS5D02G360000;r=5D:439710407-439711504;t=TraesCS5D02G360000.1" TargetMode="External"/><Relationship Id="rId457" Type="http://schemas.openxmlformats.org/officeDocument/2006/relationships/hyperlink" Target="https://plants.ensembl.org/Triticum_aestivum/Location/View?db=core;g=TraesCS6D02G360000;r=6D:451907708-451913442;t=TraesCS6D02G360000.1" TargetMode="External"/><Relationship Id="rId240" Type="http://schemas.openxmlformats.org/officeDocument/2006/relationships/hyperlink" Target="https://plants.ensembl.org/Triticum_aestivum/Location/View?db=core;g=TraesCS1D02G175900;r=1D:250139634-250142069;t=TraesCS1D02G175900.1" TargetMode="External"/><Relationship Id="rId261" Type="http://schemas.openxmlformats.org/officeDocument/2006/relationships/hyperlink" Target="https://plants.ensembl.org/Triticum_aestivum/Location/View?db=core;g=TraesCS2B02G366300;r=2B:522083491-522090326;t=TraesCS2B02G366300.1" TargetMode="External"/><Relationship Id="rId478" Type="http://schemas.openxmlformats.org/officeDocument/2006/relationships/hyperlink" Target="https://plants.ensembl.org/Triticum_aestivum/Location/View?db=core;g=TraesCS6D02G016100;r=6D:6496165-6501558;t=TraesCS6D02G016100.1" TargetMode="External"/><Relationship Id="rId14" Type="http://schemas.openxmlformats.org/officeDocument/2006/relationships/hyperlink" Target="https://plants.ensembl.org/triticum_aestivum/Gene/Summary?db=core;g=TraesCS1D02G158900" TargetMode="External"/><Relationship Id="rId35" Type="http://schemas.openxmlformats.org/officeDocument/2006/relationships/hyperlink" Target="https://plants.ensembl.org/triticum_aestivum/Gene/Summary?db=core;g=TraesCS2D02G085500" TargetMode="External"/><Relationship Id="rId56" Type="http://schemas.openxmlformats.org/officeDocument/2006/relationships/hyperlink" Target="https://plants.ensembl.org/triticum_aestivum/Gene/Summary?db=core;g=TraesCS3A02G315400" TargetMode="External"/><Relationship Id="rId77" Type="http://schemas.openxmlformats.org/officeDocument/2006/relationships/hyperlink" Target="https://plants.ensembl.org/triticum_aestivum/Gene/Summary?db=core;g=TraesCS3A02G016300" TargetMode="External"/><Relationship Id="rId100" Type="http://schemas.openxmlformats.org/officeDocument/2006/relationships/hyperlink" Target="https://plants.ensembl.org/triticum_aestivum/Gene/Summary?db=core;g=TraesCS3D02G537300" TargetMode="External"/><Relationship Id="rId282" Type="http://schemas.openxmlformats.org/officeDocument/2006/relationships/hyperlink" Target="https://plants.ensembl.org/Triticum_aestivum/Location/View?db=core;g=TraesCS2D02G084400;r=2D:36576473-36578292;t=TraesCS2D02G084400.1" TargetMode="External"/><Relationship Id="rId317" Type="http://schemas.openxmlformats.org/officeDocument/2006/relationships/hyperlink" Target="https://plants.ensembl.org/Triticum_aestivum/Location/View?db=core;g=TraesCS3A02G315200;r=3A:556366509-556367108;t=TraesCS3A02G315200.1" TargetMode="External"/><Relationship Id="rId338" Type="http://schemas.openxmlformats.org/officeDocument/2006/relationships/hyperlink" Target="https://plants.ensembl.org/Triticum_aestivum/Location/View?db=core;g=TraesCS3A02G016100;r=3A:10496916-10497287;t=TraesCS3A02G016100.1" TargetMode="External"/><Relationship Id="rId359" Type="http://schemas.openxmlformats.org/officeDocument/2006/relationships/hyperlink" Target="https://plants.ensembl.org/Triticum_aestivum/Location/View?db=core;g=TraesCS3D02G536900;r=3D:610199565-610201683;t=TraesCS3D02G536900.1" TargetMode="External"/><Relationship Id="rId8" Type="http://schemas.openxmlformats.org/officeDocument/2006/relationships/hyperlink" Target="https://plants.ensembl.org/triticum_aestivum/Gene/Summary?db=core;g=TraesCS1A02G124500" TargetMode="External"/><Relationship Id="rId98" Type="http://schemas.openxmlformats.org/officeDocument/2006/relationships/hyperlink" Target="https://plants.ensembl.org/triticum_aestivum/Gene/Summary?db=core;g=TraesCS3D02G537100" TargetMode="External"/><Relationship Id="rId121" Type="http://schemas.openxmlformats.org/officeDocument/2006/relationships/hyperlink" Target="https://plants.ensembl.org/triticum_aestivum/Gene/Summary?db=core;g=TraesCS4B02G359400" TargetMode="External"/><Relationship Id="rId142" Type="http://schemas.openxmlformats.org/officeDocument/2006/relationships/hyperlink" Target="https://plants.ensembl.org/triticum_aestivum/Gene/Summary?db=core;g=TraesCS5A02G023000" TargetMode="External"/><Relationship Id="rId163" Type="http://schemas.openxmlformats.org/officeDocument/2006/relationships/hyperlink" Target="https://plants.ensembl.org/triticum_aestivum/Gene/Summary?db=core;g=TraesCS5A02G264100" TargetMode="External"/><Relationship Id="rId184" Type="http://schemas.openxmlformats.org/officeDocument/2006/relationships/hyperlink" Target="https://plants.ensembl.org/triticum_aestivum/Gene/Summary?db=core;g=TraesCS7A02G565900" TargetMode="External"/><Relationship Id="rId219" Type="http://schemas.openxmlformats.org/officeDocument/2006/relationships/hyperlink" Target="https://plants.ensembl.org/Triticum_aestivum/Location/View?db=core;g=TraesCS1D02G401200;r=1D:467467355-467467621;t=TraesCS1D02G401200.1" TargetMode="External"/><Relationship Id="rId370" Type="http://schemas.openxmlformats.org/officeDocument/2006/relationships/hyperlink" Target="https://plants.ensembl.org/Triticum_aestivum/Location/View?db=core;g=TraesCS4A02G472000;r=4A:732355489-732358287;t=TraesCS4A02G472000.1" TargetMode="External"/><Relationship Id="rId391" Type="http://schemas.openxmlformats.org/officeDocument/2006/relationships/hyperlink" Target="https://plants.ensembl.org/Triticum_aestivum/Location/View?db=core;g=TraesCS4D02G011600;r=4D:5578930-5581316;t=TraesCS4D02G011600.1" TargetMode="External"/><Relationship Id="rId405" Type="http://schemas.openxmlformats.org/officeDocument/2006/relationships/hyperlink" Target="https://plants.ensembl.org/Triticum_aestivum/Location/View?db=core;g=TraesCS5A02G023000;r=5A:18673156-18676527;t=TraesCS5A02G023000.1" TargetMode="External"/><Relationship Id="rId426" Type="http://schemas.openxmlformats.org/officeDocument/2006/relationships/hyperlink" Target="https://plants.ensembl.org/Triticum_aestivum/Location/View?db=core;g=TraesCS5A02G263900;r=5A:476460790-476465844;t=TraesCS5A02G263900.1" TargetMode="External"/><Relationship Id="rId447" Type="http://schemas.openxmlformats.org/officeDocument/2006/relationships/hyperlink" Target="https://plants.ensembl.org/Triticum_aestivum/Location/View?db=core;g=TraesCS6D02G359000;r=6D:451750203-451753878;t=TraesCS6D02G359000.1" TargetMode="External"/><Relationship Id="rId230" Type="http://schemas.openxmlformats.org/officeDocument/2006/relationships/hyperlink" Target="https://plants.ensembl.org/Triticum_aestivum/Location/View?db=core;g=TraesCS1D02G402300;r=1D:467625723-467626199;t=TraesCS1D02G402300.1" TargetMode="External"/><Relationship Id="rId251" Type="http://schemas.openxmlformats.org/officeDocument/2006/relationships/hyperlink" Target="https://plants.ensembl.org/Triticum_aestivum/Location/View?db=core;g=TraesCS1D02G437200;r=1D:484552782-484554292;t=TraesCS1D02G437200.1" TargetMode="External"/><Relationship Id="rId468" Type="http://schemas.openxmlformats.org/officeDocument/2006/relationships/hyperlink" Target="https://plants.ensembl.org/Triticum_aestivum/Location/View?db=core;g=TraesCS6D02G015100;r=6D:6314769-6316761;t=TraesCS6D02G015100.1" TargetMode="External"/><Relationship Id="rId489" Type="http://schemas.openxmlformats.org/officeDocument/2006/relationships/hyperlink" Target="https://plants.ensembl.org/Triticum_aestivum/Location/View?db=core;g=TraesCS7B02G331500;r=7B:586715588-586721367;t=TraesCS7B02G331500.1" TargetMode="External"/><Relationship Id="rId25" Type="http://schemas.openxmlformats.org/officeDocument/2006/relationships/hyperlink" Target="https://plants.ensembl.org/triticum_aestivum/Gene/Summary?db=core;g=TraesCS2D02G084500" TargetMode="External"/><Relationship Id="rId46" Type="http://schemas.openxmlformats.org/officeDocument/2006/relationships/hyperlink" Target="https://plants.ensembl.org/triticum_aestivum/Gene/Summary?db=core;g=TraesCS2D02G075800" TargetMode="External"/><Relationship Id="rId67" Type="http://schemas.openxmlformats.org/officeDocument/2006/relationships/hyperlink" Target="https://plants.ensembl.org/triticum_aestivum/Gene/Summary?db=core;g=TraesCS3A02G015300" TargetMode="External"/><Relationship Id="rId272" Type="http://schemas.openxmlformats.org/officeDocument/2006/relationships/hyperlink" Target="https://plants.ensembl.org/Triticum_aestivum/Location/View?db=core;g=TraesCS2B02G104000;r=2B:64856084-64858430;t=TraesCS2B02G104000.1" TargetMode="External"/><Relationship Id="rId293" Type="http://schemas.openxmlformats.org/officeDocument/2006/relationships/hyperlink" Target="https://plants.ensembl.org/Triticum_aestivum/Location/View?db=core;g=TraesCS2D02G085500;r=2D:37020758-37028300;t=TraesCS2D02G085500.1" TargetMode="External"/><Relationship Id="rId307" Type="http://schemas.openxmlformats.org/officeDocument/2006/relationships/hyperlink" Target="https://plants.ensembl.org/Triticum_aestivum/Location/View?db=core;g=TraesCS2D02G076100;r=2D:32540817-32549164;t=TraesCS2D02G076100.1" TargetMode="External"/><Relationship Id="rId328" Type="http://schemas.openxmlformats.org/officeDocument/2006/relationships/hyperlink" Target="https://plants.ensembl.org/Triticum_aestivum/Location/View?db=core;g=TraesCS3A02G015100;r=3A:10244883-10246304;t=TraesCS3A02G015100.1" TargetMode="External"/><Relationship Id="rId349" Type="http://schemas.openxmlformats.org/officeDocument/2006/relationships/hyperlink" Target="https://plants.ensembl.org/Triticum_aestivum/Location/View?db=core;g=TraesCS3D02G088700;r=3D:45047439-45047642;t=TraesCS3D02G088700.1" TargetMode="External"/><Relationship Id="rId88" Type="http://schemas.openxmlformats.org/officeDocument/2006/relationships/hyperlink" Target="https://plants.ensembl.org/triticum_aestivum/Gene/Summary?db=core;g=TraesCS3D02G088900" TargetMode="External"/><Relationship Id="rId111" Type="http://schemas.openxmlformats.org/officeDocument/2006/relationships/hyperlink" Target="https://plants.ensembl.org/triticum_aestivum/Gene/Summary?db=core;g=TraesCS4A02G472300" TargetMode="External"/><Relationship Id="rId132" Type="http://schemas.openxmlformats.org/officeDocument/2006/relationships/hyperlink" Target="https://plants.ensembl.org/triticum_aestivum/Gene/Summary?db=core;g=TraesCS4D02G012100" TargetMode="External"/><Relationship Id="rId153" Type="http://schemas.openxmlformats.org/officeDocument/2006/relationships/hyperlink" Target="https://plants.ensembl.org/triticum_aestivum/Gene/Summary?db=core;g=TraesCS5A02G024200" TargetMode="External"/><Relationship Id="rId174" Type="http://schemas.openxmlformats.org/officeDocument/2006/relationships/hyperlink" Target="https://plants.ensembl.org/triticum_aestivum/Gene/Summary?db=core;g=TraesCS5D02G167700" TargetMode="External"/><Relationship Id="rId195" Type="http://schemas.openxmlformats.org/officeDocument/2006/relationships/hyperlink" Target="https://plants.ensembl.org/triticum_aestivum/Gene/Summary?db=core;g=TraesCS7B02G331900" TargetMode="External"/><Relationship Id="rId209" Type="http://schemas.openxmlformats.org/officeDocument/2006/relationships/hyperlink" Target="https://plants.ensembl.org/Triticum_aestivum/Location/View?db=core;g=TraesCS1B02G166700;r=1B:292420585-292424527;t=TraesCS1B02G166700.1" TargetMode="External"/><Relationship Id="rId360" Type="http://schemas.openxmlformats.org/officeDocument/2006/relationships/hyperlink" Target="https://plants.ensembl.org/Triticum_aestivum/Location/View?db=core;g=TraesCS3D02G537000;r=3D:610207141-610207810;t=TraesCS3D02G537000.1" TargetMode="External"/><Relationship Id="rId381" Type="http://schemas.openxmlformats.org/officeDocument/2006/relationships/hyperlink" Target="https://plants.ensembl.org/Triticum_aestivum/Location/View?db=core;g=TraesCS4B02G359100;r=4B:649540860-649549259;t=TraesCS4B02G359100.1" TargetMode="External"/><Relationship Id="rId416" Type="http://schemas.openxmlformats.org/officeDocument/2006/relationships/hyperlink" Target="https://plants.ensembl.org/Triticum_aestivum/Location/View?db=core;g=TraesCS5A02G024000;r=5A:18919074-18920536;t=TraesCS5A02G024000.1" TargetMode="External"/><Relationship Id="rId220" Type="http://schemas.openxmlformats.org/officeDocument/2006/relationships/hyperlink" Target="https://plants.ensembl.org/Triticum_aestivum/Location/View?db=core;g=TraesCS1D02G401300;r=1D:467471899-467472171;t=TraesCS1D02G401300.1" TargetMode="External"/><Relationship Id="rId241" Type="http://schemas.openxmlformats.org/officeDocument/2006/relationships/hyperlink" Target="https://plants.ensembl.org/Triticum_aestivum/Location/View?db=core;g=TraesCS1D02G176000;r=1D:250215335-250220671;t=TraesCS1D02G176000.1" TargetMode="External"/><Relationship Id="rId437" Type="http://schemas.openxmlformats.org/officeDocument/2006/relationships/hyperlink" Target="https://plants.ensembl.org/Triticum_aestivum/Location/View?db=core;g=TraesCS5D02G360100;r=5D:439745410-439746666;t=TraesCS5D02G360100.1" TargetMode="External"/><Relationship Id="rId458" Type="http://schemas.openxmlformats.org/officeDocument/2006/relationships/hyperlink" Target="https://plants.ensembl.org/Triticum_aestivum/Location/View?db=core;g=TraesCS6D02G250900;r=6D:354836443-354837398;t=TraesCS6D02G250900.1" TargetMode="External"/><Relationship Id="rId479" Type="http://schemas.openxmlformats.org/officeDocument/2006/relationships/hyperlink" Target="https://plants.ensembl.org/Triticum_aestivum/Location/View?db=core;g=TraesCS7A02G565600;r=7A:735168024-735169380;t=TraesCS7A02G565600.1" TargetMode="External"/><Relationship Id="rId15" Type="http://schemas.openxmlformats.org/officeDocument/2006/relationships/hyperlink" Target="https://plants.ensembl.org/triticum_aestivum/Gene/Summary?db=core;g=TraesCS1D02G159000" TargetMode="External"/><Relationship Id="rId36" Type="http://schemas.openxmlformats.org/officeDocument/2006/relationships/hyperlink" Target="https://plants.ensembl.org/triticum_aestivum/Gene/Summary?db=core;g=TraesCS2D02G085700" TargetMode="External"/><Relationship Id="rId57" Type="http://schemas.openxmlformats.org/officeDocument/2006/relationships/hyperlink" Target="https://plants.ensembl.org/triticum_aestivum/Gene/Summary?db=core;g=TraesCS3A02G315500" TargetMode="External"/><Relationship Id="rId262" Type="http://schemas.openxmlformats.org/officeDocument/2006/relationships/hyperlink" Target="https://plants.ensembl.org/Triticum_aestivum/Location/View?db=core;g=TraesCS2B02G366400;r=2B:522192274-522200438;t=TraesCS2B02G366400.1" TargetMode="External"/><Relationship Id="rId283" Type="http://schemas.openxmlformats.org/officeDocument/2006/relationships/hyperlink" Target="https://plants.ensembl.org/Triticum_aestivum/Location/View?db=core;g=TraesCS2D02G084500;r=2D:36583003-36584578;t=TraesCS2D02G084500.1" TargetMode="External"/><Relationship Id="rId318" Type="http://schemas.openxmlformats.org/officeDocument/2006/relationships/hyperlink" Target="https://plants.ensembl.org/Triticum_aestivum/Location/View?db=core;g=TraesCS3A02G315300;r=3A:556454549-556456340;t=TraesCS3A02G315300.1" TargetMode="External"/><Relationship Id="rId339" Type="http://schemas.openxmlformats.org/officeDocument/2006/relationships/hyperlink" Target="https://plants.ensembl.org/Triticum_aestivum/Location/View?db=core;g=TraesCS3A02G016200;r=3A:10499344-10501395;t=TraesCS3A02G016200.1" TargetMode="External"/><Relationship Id="rId490" Type="http://schemas.openxmlformats.org/officeDocument/2006/relationships/hyperlink" Target="https://plants.ensembl.org/Triticum_aestivum/Location/View?db=core;g=TraesCS7B02G331600;r=7B:586742941-586743820;t=TraesCS7B02G331600.1" TargetMode="External"/><Relationship Id="rId78" Type="http://schemas.openxmlformats.org/officeDocument/2006/relationships/hyperlink" Target="https://plants.ensembl.org/triticum_aestivum/Gene/Summary?db=core;g=TraesCS3D02G087800" TargetMode="External"/><Relationship Id="rId99" Type="http://schemas.openxmlformats.org/officeDocument/2006/relationships/hyperlink" Target="https://plants.ensembl.org/triticum_aestivum/Gene/Summary?db=core;g=TraesCS3D02G537200" TargetMode="External"/><Relationship Id="rId101" Type="http://schemas.openxmlformats.org/officeDocument/2006/relationships/hyperlink" Target="https://plants.ensembl.org/triticum_aestivum/Gene/Summary?db=core;g=TraesCS3D02G537400" TargetMode="External"/><Relationship Id="rId122" Type="http://schemas.openxmlformats.org/officeDocument/2006/relationships/hyperlink" Target="https://plants.ensembl.org/triticum_aestivum/Gene/Summary?db=core;g=TraesCS4D02G011000" TargetMode="External"/><Relationship Id="rId143" Type="http://schemas.openxmlformats.org/officeDocument/2006/relationships/hyperlink" Target="https://plants.ensembl.org/triticum_aestivum/Gene/Summary?db=core;g=TraesCS5A02G023100" TargetMode="External"/><Relationship Id="rId164" Type="http://schemas.openxmlformats.org/officeDocument/2006/relationships/hyperlink" Target="https://plants.ensembl.org/triticum_aestivum/Gene/Summary?db=core;g=TraesCS5A02G264200" TargetMode="External"/><Relationship Id="rId185" Type="http://schemas.openxmlformats.org/officeDocument/2006/relationships/hyperlink" Target="https://plants.ensembl.org/triticum_aestivum/Gene/Summary?db=core;g=TraesCS7A02G566000" TargetMode="External"/><Relationship Id="rId350" Type="http://schemas.openxmlformats.org/officeDocument/2006/relationships/hyperlink" Target="https://plants.ensembl.org/Triticum_aestivum/Location/View?db=core;g=TraesCS3D02G088800;r=3D:45052295-45052498;t=TraesCS3D02G088800.1" TargetMode="External"/><Relationship Id="rId371" Type="http://schemas.openxmlformats.org/officeDocument/2006/relationships/hyperlink" Target="https://plants.ensembl.org/Triticum_aestivum/Location/View?db=core;g=TraesCS4A02G472100;r=4A:732511240-732513094;t=TraesCS4A02G472100.1" TargetMode="External"/><Relationship Id="rId406" Type="http://schemas.openxmlformats.org/officeDocument/2006/relationships/hyperlink" Target="https://plants.ensembl.org/Triticum_aestivum/Location/View?db=core;g=TraesCS5A02G023100;r=5A:18678751-18681805;t=TraesCS5A02G023100.1" TargetMode="External"/><Relationship Id="rId9" Type="http://schemas.openxmlformats.org/officeDocument/2006/relationships/hyperlink" Target="https://plants.ensembl.org/triticum_aestivum/Gene/Summary?db=core;g=TraesCS1B02G166300" TargetMode="External"/><Relationship Id="rId210" Type="http://schemas.openxmlformats.org/officeDocument/2006/relationships/hyperlink" Target="https://plants.ensembl.org/Triticum_aestivum/Location/View?db=core;g=TraesCS1B02G024300;r=1B:11691995-11693479;t=TraesCS1B02G024300.1" TargetMode="External"/><Relationship Id="rId392" Type="http://schemas.openxmlformats.org/officeDocument/2006/relationships/hyperlink" Target="https://plants.ensembl.org/Triticum_aestivum/Location/View?db=core;g=TraesCS4D02G011700;r=4D:5582419-5586724;t=TraesCS4D02G011700.1" TargetMode="External"/><Relationship Id="rId427" Type="http://schemas.openxmlformats.org/officeDocument/2006/relationships/hyperlink" Target="https://plants.ensembl.org/Triticum_aestivum/Location/View?db=core;g=TraesCS5A02G264000;r=5A:476602065-476607176;t=TraesCS5A02G264000.1" TargetMode="External"/><Relationship Id="rId448" Type="http://schemas.openxmlformats.org/officeDocument/2006/relationships/hyperlink" Target="https://plants.ensembl.org/Triticum_aestivum/Location/View?db=core;g=TraesCS6D02G359100;r=6D:451760705-451764443;t=TraesCS6D02G359100.1" TargetMode="External"/><Relationship Id="rId469" Type="http://schemas.openxmlformats.org/officeDocument/2006/relationships/hyperlink" Target="https://plants.ensembl.org/Triticum_aestivum/Location/View?db=core;g=TraesCS6D02G015200;r=6D:6319338-6321386;t=TraesCS6D02G015200.1" TargetMode="External"/><Relationship Id="rId26" Type="http://schemas.openxmlformats.org/officeDocument/2006/relationships/hyperlink" Target="https://plants.ensembl.org/triticum_aestivum/Gene/Summary?db=core;g=TraesCS2D02G084600" TargetMode="External"/><Relationship Id="rId231" Type="http://schemas.openxmlformats.org/officeDocument/2006/relationships/hyperlink" Target="https://plants.ensembl.org/Triticum_aestivum/Location/View?db=core;g=TraesCS1D02G402400;r=1D:467629070-467629627;t=TraesCS1D02G402400.1" TargetMode="External"/><Relationship Id="rId252" Type="http://schemas.openxmlformats.org/officeDocument/2006/relationships/hyperlink" Target="https://plants.ensembl.org/Triticum_aestivum/Location/View?db=core;g=TraesCS1D02G436400;r=1D:484251498-484251698;t=TraesCS1D02G436400.1" TargetMode="External"/><Relationship Id="rId273" Type="http://schemas.openxmlformats.org/officeDocument/2006/relationships/hyperlink" Target="https://plants.ensembl.org/Triticum_aestivum/Location/View?db=core;g=TraesCS2B02G104100;r=2B:64862915-64864140;t=TraesCS2B02G104100.1" TargetMode="External"/><Relationship Id="rId294" Type="http://schemas.openxmlformats.org/officeDocument/2006/relationships/hyperlink" Target="https://plants.ensembl.org/Triticum_aestivum/Location/View?db=core;g=TraesCS2D02G085700;r=2D:37040827-37041165;t=TraesCS2D02G085700.1" TargetMode="External"/><Relationship Id="rId308" Type="http://schemas.openxmlformats.org/officeDocument/2006/relationships/hyperlink" Target="https://plants.ensembl.org/Triticum_aestivum/Location/View?db=core;g=TraesCS3B02G086700;r=3B:54994150-54997372;t=TraesCS3B02G086700.1" TargetMode="External"/><Relationship Id="rId329" Type="http://schemas.openxmlformats.org/officeDocument/2006/relationships/hyperlink" Target="https://plants.ensembl.org/Triticum_aestivum/Location/View?db=core;g=TraesCS3A02G015200;r=3A:10259798-10264064;t=TraesCS3A02G015200.1" TargetMode="External"/><Relationship Id="rId480" Type="http://schemas.openxmlformats.org/officeDocument/2006/relationships/hyperlink" Target="https://plants.ensembl.org/Triticum_aestivum/Location/View?db=core;g=TraesCS7A02G565700;r=7A:735342772-735359628;t=TraesCS7A02G565700.1" TargetMode="External"/><Relationship Id="rId47" Type="http://schemas.openxmlformats.org/officeDocument/2006/relationships/hyperlink" Target="https://plants.ensembl.org/triticum_aestivum/Gene/Summary?db=core;g=TraesCS2D02G075900" TargetMode="External"/><Relationship Id="rId68" Type="http://schemas.openxmlformats.org/officeDocument/2006/relationships/hyperlink" Target="https://plants.ensembl.org/triticum_aestivum/Gene/Summary?db=core;g=TraesCS3A02G015400" TargetMode="External"/><Relationship Id="rId89" Type="http://schemas.openxmlformats.org/officeDocument/2006/relationships/hyperlink" Target="https://plants.ensembl.org/triticum_aestivum/Gene/Summary?db=core;g=TraesCS3D02G089000" TargetMode="External"/><Relationship Id="rId112" Type="http://schemas.openxmlformats.org/officeDocument/2006/relationships/hyperlink" Target="https://plants.ensembl.org/triticum_aestivum/Gene/Summary?db=core;g=TraesCS4B02G158000" TargetMode="External"/><Relationship Id="rId133" Type="http://schemas.openxmlformats.org/officeDocument/2006/relationships/hyperlink" Target="https://plants.ensembl.org/triticum_aestivum/Gene/Summary?db=core;g=TraesCS4D02G012200" TargetMode="External"/><Relationship Id="rId154" Type="http://schemas.openxmlformats.org/officeDocument/2006/relationships/hyperlink" Target="https://plants.ensembl.org/triticum_aestivum/Gene/Summary?db=core;g=TraesCS5A02G263200" TargetMode="External"/><Relationship Id="rId175" Type="http://schemas.openxmlformats.org/officeDocument/2006/relationships/hyperlink" Target="https://plants.ensembl.org/triticum_aestivum/Gene/Summary?db=core;g=TraesCS6D02G250900" TargetMode="External"/><Relationship Id="rId340" Type="http://schemas.openxmlformats.org/officeDocument/2006/relationships/hyperlink" Target="https://plants.ensembl.org/Triticum_aestivum/Location/View?db=core;g=TraesCS3A02G016300;r=3A:10530115-10532034;t=TraesCS3A02G016300.1" TargetMode="External"/><Relationship Id="rId361" Type="http://schemas.openxmlformats.org/officeDocument/2006/relationships/hyperlink" Target="https://plants.ensembl.org/Triticum_aestivum/Location/View?db=core;g=TraesCS3D02G537100;r=3D:610345970-610357986;t=TraesCS3D02G537100.1" TargetMode="External"/><Relationship Id="rId196" Type="http://schemas.openxmlformats.org/officeDocument/2006/relationships/hyperlink" Target="https://plants.ensembl.org/triticum_aestivum/Gene/Summary?db=core;g=TraesCS7D02G284300" TargetMode="External"/><Relationship Id="rId200" Type="http://schemas.openxmlformats.org/officeDocument/2006/relationships/hyperlink" Target="https://plants.ensembl.org/Triticum_aestivum/Location/View?db=core;g=TraesCS1A02G299500;r=1A:494442747-494448514;t=TraesCS1A02G299500.1" TargetMode="External"/><Relationship Id="rId382" Type="http://schemas.openxmlformats.org/officeDocument/2006/relationships/hyperlink" Target="https://plants.ensembl.org/Triticum_aestivum/Location/View?db=core;g=TraesCS4B02G359200;r=4B:649582862-649585550;t=TraesCS4B02G359200.1" TargetMode="External"/><Relationship Id="rId417" Type="http://schemas.openxmlformats.org/officeDocument/2006/relationships/hyperlink" Target="https://plants.ensembl.org/Triticum_aestivum/Location/View?db=core;g=TraesCS5A02G024100;r=5A:18948857-18950202;t=TraesCS5A02G024100.1" TargetMode="External"/><Relationship Id="rId438" Type="http://schemas.openxmlformats.org/officeDocument/2006/relationships/hyperlink" Target="https://plants.ensembl.org/Triticum_aestivum/Location/View?db=core;g=TraesCS5D02G360200;r=5D:439789872-439793498;t=TraesCS5D02G360200.1" TargetMode="External"/><Relationship Id="rId459" Type="http://schemas.openxmlformats.org/officeDocument/2006/relationships/hyperlink" Target="https://plants.ensembl.org/Triticum_aestivum/Location/View?db=core;g=TraesCS6D02G251000;r=6D:354838892-354842963;t=TraesCS6D02G251000.1" TargetMode="External"/><Relationship Id="rId16" Type="http://schemas.openxmlformats.org/officeDocument/2006/relationships/hyperlink" Target="https://plants.ensembl.org/triticum_aestivum/Gene/Summary?db=core;g=TraesCS1D02G159100" TargetMode="External"/><Relationship Id="rId221" Type="http://schemas.openxmlformats.org/officeDocument/2006/relationships/hyperlink" Target="https://plants.ensembl.org/Triticum_aestivum/Location/View?db=core;g=TraesCS1D02G401400;r=1D:467487520-467491489;t=TraesCS1D02G401400.1" TargetMode="External"/><Relationship Id="rId242" Type="http://schemas.openxmlformats.org/officeDocument/2006/relationships/hyperlink" Target="https://plants.ensembl.org/Triticum_aestivum/Location/View?db=core;g=TraesCS1D02G437100;r=1D:484415545-484419706;t=TraesCS1D02G437100.1" TargetMode="External"/><Relationship Id="rId263" Type="http://schemas.openxmlformats.org/officeDocument/2006/relationships/hyperlink" Target="https://plants.ensembl.org/Triticum_aestivum/Location/View?db=core;g=TraesCS2B02G366500;r=2B:522200676-522204996;t=TraesCS2B02G366500.1" TargetMode="External"/><Relationship Id="rId284" Type="http://schemas.openxmlformats.org/officeDocument/2006/relationships/hyperlink" Target="https://plants.ensembl.org/Triticum_aestivum/Location/View?db=core;g=TraesCS2D02G084600;r=2D:36657312-36661415;t=TraesCS2D02G084600.1" TargetMode="External"/><Relationship Id="rId319" Type="http://schemas.openxmlformats.org/officeDocument/2006/relationships/hyperlink" Target="https://plants.ensembl.org/Triticum_aestivum/Location/View?db=core;g=TraesCS3A02G315400;r=3A:556458953-556459288;t=TraesCS3A02G315400.1" TargetMode="External"/><Relationship Id="rId470" Type="http://schemas.openxmlformats.org/officeDocument/2006/relationships/hyperlink" Target="https://plants.ensembl.org/Triticum_aestivum/Location/View?db=core;g=TraesCS6D02G015300;r=6D:6328264-6328920;t=TraesCS6D02G015300.1" TargetMode="External"/><Relationship Id="rId491" Type="http://schemas.openxmlformats.org/officeDocument/2006/relationships/hyperlink" Target="https://plants.ensembl.org/Triticum_aestivum/Location/View?db=core;g=TraesCS7B02G331700;r=7B:586748610-586750570;t=TraesCS7B02G331700.1" TargetMode="External"/><Relationship Id="rId37" Type="http://schemas.openxmlformats.org/officeDocument/2006/relationships/hyperlink" Target="https://plants.ensembl.org/triticum_aestivum/Gene/Summary?db=core;g=TraesCS2D02G085800" TargetMode="External"/><Relationship Id="rId58" Type="http://schemas.openxmlformats.org/officeDocument/2006/relationships/hyperlink" Target="https://plants.ensembl.org/triticum_aestivum/Gene/Summary?db=core;g=TraesCS3A02G315600" TargetMode="External"/><Relationship Id="rId79" Type="http://schemas.openxmlformats.org/officeDocument/2006/relationships/hyperlink" Target="https://plants.ensembl.org/triticum_aestivum/Gene/Summary?db=core;g=TraesCS3D02G087900" TargetMode="External"/><Relationship Id="rId102" Type="http://schemas.openxmlformats.org/officeDocument/2006/relationships/hyperlink" Target="https://plants.ensembl.org/triticum_aestivum/Gene/Summary?db=core;g=TraesCS3D02G374300" TargetMode="External"/><Relationship Id="rId123" Type="http://schemas.openxmlformats.org/officeDocument/2006/relationships/hyperlink" Target="https://plants.ensembl.org/triticum_aestivum/Gene/Summary?db=core;g=TraesCS4D02G011100" TargetMode="External"/><Relationship Id="rId144" Type="http://schemas.openxmlformats.org/officeDocument/2006/relationships/hyperlink" Target="https://plants.ensembl.org/triticum_aestivum/Gene/Summary?db=core;g=TraesCS5A02G023300" TargetMode="External"/><Relationship Id="rId330" Type="http://schemas.openxmlformats.org/officeDocument/2006/relationships/hyperlink" Target="https://plants.ensembl.org/Triticum_aestivum/Location/View?db=core;g=TraesCS3A02G015300;r=3A:10271215-10272240;t=TraesCS3A02G015300.1" TargetMode="External"/><Relationship Id="rId90" Type="http://schemas.openxmlformats.org/officeDocument/2006/relationships/hyperlink" Target="https://plants.ensembl.org/triticum_aestivum/Gene/Summary?db=core;g=TraesCS3D02G536300" TargetMode="External"/><Relationship Id="rId165" Type="http://schemas.openxmlformats.org/officeDocument/2006/relationships/hyperlink" Target="https://plants.ensembl.org/triticum_aestivum/Gene/Summary?db=core;g=TraesCS5A02G264300" TargetMode="External"/><Relationship Id="rId186" Type="http://schemas.openxmlformats.org/officeDocument/2006/relationships/hyperlink" Target="https://plants.ensembl.org/triticum_aestivum/Gene/Summary?db=core;g=TraesCS7A02G566100" TargetMode="External"/><Relationship Id="rId351" Type="http://schemas.openxmlformats.org/officeDocument/2006/relationships/hyperlink" Target="https://plants.ensembl.org/Triticum_aestivum/Location/View?db=core;g=TraesCS3D02G088900;r=3D:45064157-45064615;t=TraesCS3D02G088900.1" TargetMode="External"/><Relationship Id="rId372" Type="http://schemas.openxmlformats.org/officeDocument/2006/relationships/hyperlink" Target="https://plants.ensembl.org/Triticum_aestivum/Location/View?db=core;g=TraesCS4A02G472200;r=4A:732515394-732517349;t=TraesCS4A02G472200.1" TargetMode="External"/><Relationship Id="rId393" Type="http://schemas.openxmlformats.org/officeDocument/2006/relationships/hyperlink" Target="https://plants.ensembl.org/Triticum_aestivum/Location/View?db=core;g=TraesCS4D02G011800;r=4D:5592376-5597406;t=TraesCS4D02G011800.1" TargetMode="External"/><Relationship Id="rId407" Type="http://schemas.openxmlformats.org/officeDocument/2006/relationships/hyperlink" Target="https://plants.ensembl.org/triticum_aestivum/Gene/Summary?db=core;g=TraesCS5A02G023200" TargetMode="External"/><Relationship Id="rId428" Type="http://schemas.openxmlformats.org/officeDocument/2006/relationships/hyperlink" Target="https://plants.ensembl.org/Triticum_aestivum/Location/View?db=core;g=TraesCS5A02G264100;r=5A:476657946-476659277;t=TraesCS5A02G264100.1" TargetMode="External"/><Relationship Id="rId449" Type="http://schemas.openxmlformats.org/officeDocument/2006/relationships/hyperlink" Target="https://plants.ensembl.org/Triticum_aestivum/Location/View?db=core;g=TraesCS6D02G359200;r=6D:451770505-451774494;t=TraesCS6D02G359200.1" TargetMode="External"/><Relationship Id="rId211" Type="http://schemas.openxmlformats.org/officeDocument/2006/relationships/hyperlink" Target="https://plants.ensembl.org/Triticum_aestivum/Location/View?db=core;g=TraesCS1B02G024400;r=1B:11695669-11702119;t=TraesCS1B02G024400.1" TargetMode="External"/><Relationship Id="rId232" Type="http://schemas.openxmlformats.org/officeDocument/2006/relationships/hyperlink" Target="https://plants.ensembl.org/Triticum_aestivum/Location/View?db=core;g=TraesCS1D02G402500;r=1D:467650627-467654301;t=TraesCS1D02G402500.1" TargetMode="External"/><Relationship Id="rId253" Type="http://schemas.openxmlformats.org/officeDocument/2006/relationships/hyperlink" Target="https://plants.ensembl.org/Triticum_aestivum/Location/View?db=core;g=TraesCS1D02G436200;r=1D:484164703-484168096;t=TraesCS1D02G436200.1" TargetMode="External"/><Relationship Id="rId274" Type="http://schemas.openxmlformats.org/officeDocument/2006/relationships/hyperlink" Target="https://plants.ensembl.org/Triticum_aestivum/Location/View?db=core;g=TraesCS2B02G104200;r=2B:64987460-64990527;t=TraesCS2B02G104200.1" TargetMode="External"/><Relationship Id="rId295" Type="http://schemas.openxmlformats.org/officeDocument/2006/relationships/hyperlink" Target="https://plants.ensembl.org/Triticum_aestivum/Location/View?db=core;g=TraesCS2D02G085800;r=2D:37043491-37046974;t=TraesCS2D02G085800.1" TargetMode="External"/><Relationship Id="rId309" Type="http://schemas.openxmlformats.org/officeDocument/2006/relationships/hyperlink" Target="https://plants.ensembl.org/Triticum_aestivum/Location/View?db=core;g=TraesCS3B02G086800;r=3B:55116398-55116946;t=TraesCS3B02G086800.1" TargetMode="External"/><Relationship Id="rId460" Type="http://schemas.openxmlformats.org/officeDocument/2006/relationships/hyperlink" Target="https://plants.ensembl.org/Triticum_aestivum/Location/View?db=core;g=TraesCS6D02G251100;r=6D:354899980-354906667;t=TraesCS6D02G251100.1" TargetMode="External"/><Relationship Id="rId481" Type="http://schemas.openxmlformats.org/officeDocument/2006/relationships/hyperlink" Target="https://plants.ensembl.org/Triticum_aestivum/Location/View?db=core;g=TraesCS7A02G565800;r=7A:735375299-735395961;t=TraesCS7A02G565800.1" TargetMode="External"/><Relationship Id="rId27" Type="http://schemas.openxmlformats.org/officeDocument/2006/relationships/hyperlink" Target="https://plants.ensembl.org/triticum_aestivum/Gene/Summary?db=core;g=TraesCS2D02G084700" TargetMode="External"/><Relationship Id="rId48" Type="http://schemas.openxmlformats.org/officeDocument/2006/relationships/hyperlink" Target="https://plants.ensembl.org/triticum_aestivum/Gene/Summary?db=core;g=TraesCS2D02G076000" TargetMode="External"/><Relationship Id="rId69" Type="http://schemas.openxmlformats.org/officeDocument/2006/relationships/hyperlink" Target="https://plants.ensembl.org/triticum_aestivum/Gene/Summary?db=core;g=TraesCS3A02G015500" TargetMode="External"/><Relationship Id="rId113" Type="http://schemas.openxmlformats.org/officeDocument/2006/relationships/hyperlink" Target="https://plants.ensembl.org/triticum_aestivum/Gene/Summary?db=core;g=TraesCS4B02G358600" TargetMode="External"/><Relationship Id="rId134" Type="http://schemas.openxmlformats.org/officeDocument/2006/relationships/hyperlink" Target="https://plants.ensembl.org/triticum_aestivum/Gene/Summary?db=core;g=TraesCS4D02G012300" TargetMode="External"/><Relationship Id="rId320" Type="http://schemas.openxmlformats.org/officeDocument/2006/relationships/hyperlink" Target="https://plants.ensembl.org/Triticum_aestivum/Location/View?db=core;g=TraesCS3A02G315500;r=3A:556459391-556462462;t=TraesCS3A02G315500.1" TargetMode="External"/><Relationship Id="rId80" Type="http://schemas.openxmlformats.org/officeDocument/2006/relationships/hyperlink" Target="https://plants.ensembl.org/triticum_aestivum/Gene/Summary?db=core;g=TraesCS3D02G088100" TargetMode="External"/><Relationship Id="rId155" Type="http://schemas.openxmlformats.org/officeDocument/2006/relationships/hyperlink" Target="https://plants.ensembl.org/triticum_aestivum/Gene/Summary?db=core;g=TraesCS5A02G263300" TargetMode="External"/><Relationship Id="rId176" Type="http://schemas.openxmlformats.org/officeDocument/2006/relationships/hyperlink" Target="https://plants.ensembl.org/triticum_aestivum/Gene/Summary?db=core;g=TraesCS6D02G251000" TargetMode="External"/><Relationship Id="rId197" Type="http://schemas.openxmlformats.org/officeDocument/2006/relationships/hyperlink" Target="https://plants.ensembl.org/Triticum_aestivum/Location/View?db=core;g=TraesCS1A02G299400;r=1A:494437301-494440638;t=TraesCS1A02G299400.1" TargetMode="External"/><Relationship Id="rId341" Type="http://schemas.openxmlformats.org/officeDocument/2006/relationships/hyperlink" Target="https://plants.ensembl.org/Triticum_aestivum/Location/View?db=core;g=TraesCS3D02G087800;r=3D:44822743-44824282;t=TraesCS3D02G087800.1" TargetMode="External"/><Relationship Id="rId362" Type="http://schemas.openxmlformats.org/officeDocument/2006/relationships/hyperlink" Target="https://plants.ensembl.org/Triticum_aestivum/Location/View?db=core;g=TraesCS3D02G537200;r=3D:610359653-610359820;t=TraesCS3D02G537200.1" TargetMode="External"/><Relationship Id="rId383" Type="http://schemas.openxmlformats.org/officeDocument/2006/relationships/hyperlink" Target="https://plants.ensembl.org/Triticum_aestivum/Location/View?db=core;g=TraesCS4B02G359300;r=4B:649602163-649607404;t=TraesCS4B02G359300.1" TargetMode="External"/><Relationship Id="rId418" Type="http://schemas.openxmlformats.org/officeDocument/2006/relationships/hyperlink" Target="https://plants.ensembl.org/Triticum_aestivum/Location/View?db=core;g=TraesCS5A02G024200;r=5A:18950784-18951541;t=TraesCS5A02G024200.1" TargetMode="External"/><Relationship Id="rId439" Type="http://schemas.openxmlformats.org/officeDocument/2006/relationships/hyperlink" Target="https://plants.ensembl.org/Triticum_aestivum/Location/View?db=core;g=TraesCS5D02G167700;r=5D:261986277-261993419;t=TraesCS5D02G167700.1" TargetMode="External"/><Relationship Id="rId201" Type="http://schemas.openxmlformats.org/officeDocument/2006/relationships/hyperlink" Target="https://plants.ensembl.org/Triticum_aestivum/Location/View?db=core;g=TraesCS1A02G299600;r=1A:494449856-494452574;t=TraesCS1A02G299600.1" TargetMode="External"/><Relationship Id="rId222" Type="http://schemas.openxmlformats.org/officeDocument/2006/relationships/hyperlink" Target="https://plants.ensembl.org/Triticum_aestivum/Location/View?db=core;g=TraesCS1D02G401500;r=1D:467494685-467494951;t=TraesCS1D02G401500.1" TargetMode="External"/><Relationship Id="rId243" Type="http://schemas.openxmlformats.org/officeDocument/2006/relationships/hyperlink" Target="https://plants.ensembl.org/Triticum_aestivum/Location/View?db=core;g=TraesCS1D02G436700;r=1D:484300722-484303768;t=TraesCS1D02G436700.1" TargetMode="External"/><Relationship Id="rId264" Type="http://schemas.openxmlformats.org/officeDocument/2006/relationships/hyperlink" Target="https://plants.ensembl.org/Triticum_aestivum/Location/View?db=core;g=TraesCS2B02G538600;r=2B:733889920-733892344;t=TraesCS2B02G538600.1" TargetMode="External"/><Relationship Id="rId285" Type="http://schemas.openxmlformats.org/officeDocument/2006/relationships/hyperlink" Target="https://plants.ensembl.org/Triticum_aestivum/Location/View?db=core;g=TraesCS2D02G084700;r=2D:36666231-36671235;t=TraesCS2D02G084700.1" TargetMode="External"/><Relationship Id="rId450" Type="http://schemas.openxmlformats.org/officeDocument/2006/relationships/hyperlink" Target="https://plants.ensembl.org/Triticum_aestivum/Location/View?db=core;g=TraesCS6D02G359300;r=6D:451783234-451784990;t=TraesCS6D02G359300.1" TargetMode="External"/><Relationship Id="rId471" Type="http://schemas.openxmlformats.org/officeDocument/2006/relationships/hyperlink" Target="https://plants.ensembl.org/Triticum_aestivum/Location/View?db=core;g=TraesCS6D02G015400;r=6D:6342582-6344284;t=TraesCS6D02G015400.1" TargetMode="External"/><Relationship Id="rId17" Type="http://schemas.openxmlformats.org/officeDocument/2006/relationships/hyperlink" Target="https://plants.ensembl.org/triticum_aestivum/Gene/Summary?db=core;g=TraesCS1D02G159200" TargetMode="External"/><Relationship Id="rId38" Type="http://schemas.openxmlformats.org/officeDocument/2006/relationships/hyperlink" Target="https://plants.ensembl.org/triticum_aestivum/Gene/Summary?db=core;g=TraesCS2D02G075000" TargetMode="External"/><Relationship Id="rId59" Type="http://schemas.openxmlformats.org/officeDocument/2006/relationships/hyperlink" Target="https://plants.ensembl.org/triticum_aestivum/Gene/Summary?db=core;g=TraesCS3A02G315700" TargetMode="External"/><Relationship Id="rId103" Type="http://schemas.openxmlformats.org/officeDocument/2006/relationships/hyperlink" Target="https://plants.ensembl.org/triticum_aestivum/Gene/Summary?db=core;g=TraesCS3D02G374400" TargetMode="External"/><Relationship Id="rId124" Type="http://schemas.openxmlformats.org/officeDocument/2006/relationships/hyperlink" Target="https://plants.ensembl.org/triticum_aestivum/Gene/Summary?db=core;g=TraesCS4D02G011200" TargetMode="External"/><Relationship Id="rId310" Type="http://schemas.openxmlformats.org/officeDocument/2006/relationships/hyperlink" Target="https://plants.ensembl.org/Triticum_aestivum/Location/View?db=core;g=TraesCS3B02G086900;r=3B:55126407-55129137;t=TraesCS3B02G086900.1" TargetMode="External"/><Relationship Id="rId492" Type="http://schemas.openxmlformats.org/officeDocument/2006/relationships/hyperlink" Target="https://plants.ensembl.org/Triticum_aestivum/Location/View?db=core;g=TraesCS7B02G331800;r=7B:586965618-586969437;t=TraesCS7B02G331800.1" TargetMode="External"/><Relationship Id="rId70" Type="http://schemas.openxmlformats.org/officeDocument/2006/relationships/hyperlink" Target="https://plants.ensembl.org/triticum_aestivum/Gene/Summary?db=core;g=TraesCS3A02G015600" TargetMode="External"/><Relationship Id="rId91" Type="http://schemas.openxmlformats.org/officeDocument/2006/relationships/hyperlink" Target="https://plants.ensembl.org/triticum_aestivum/Gene/Summary?db=core;g=TraesCS3D02G536400" TargetMode="External"/><Relationship Id="rId145" Type="http://schemas.openxmlformats.org/officeDocument/2006/relationships/hyperlink" Target="https://plants.ensembl.org/triticum_aestivum/Gene/Summary?db=core;g=TraesCS5A02G023400" TargetMode="External"/><Relationship Id="rId166" Type="http://schemas.openxmlformats.org/officeDocument/2006/relationships/hyperlink" Target="https://plants.ensembl.org/triticum_aestivum/Gene/Summary?db=core;g=TraesCS5A02G264400" TargetMode="External"/><Relationship Id="rId187" Type="http://schemas.openxmlformats.org/officeDocument/2006/relationships/hyperlink" Target="https://plants.ensembl.org/triticum_aestivum/Gene/Summary?db=core;g=TraesCS7A02G566200" TargetMode="External"/><Relationship Id="rId331" Type="http://schemas.openxmlformats.org/officeDocument/2006/relationships/hyperlink" Target="https://plants.ensembl.org/Triticum_aestivum/Location/View?db=core;g=TraesCS3A02G015400;r=3A:10290684-10292582;t=TraesCS3A02G015400.1" TargetMode="External"/><Relationship Id="rId352" Type="http://schemas.openxmlformats.org/officeDocument/2006/relationships/hyperlink" Target="https://plants.ensembl.org/Triticum_aestivum/Location/View?db=core;g=TraesCS3D02G089000;r=3D:45066699-45075472;t=TraesCS3D02G089000.1" TargetMode="External"/><Relationship Id="rId373" Type="http://schemas.openxmlformats.org/officeDocument/2006/relationships/hyperlink" Target="https://plants.ensembl.org/Triticum_aestivum/Location/View?db=core;g=TraesCS4A02G471900;r=4A:732354894-732355298;t=TraesCS4A02G471900.1" TargetMode="External"/><Relationship Id="rId394" Type="http://schemas.openxmlformats.org/officeDocument/2006/relationships/hyperlink" Target="https://plants.ensembl.org/Triticum_aestivum/Location/View?db=core;g=TraesCS4D02G011900;r=4D:5660958-5662472;t=TraesCS4D02G011900.1" TargetMode="External"/><Relationship Id="rId408" Type="http://schemas.openxmlformats.org/officeDocument/2006/relationships/hyperlink" Target="https://plants.ensembl.org/Triticum_aestivum/Location/View?db=core;g=TraesCS5A02G023200;r=5A:18762793-18764187;t=TraesCS5A02G023200.1" TargetMode="External"/><Relationship Id="rId429" Type="http://schemas.openxmlformats.org/officeDocument/2006/relationships/hyperlink" Target="https://plants.ensembl.org/Triticum_aestivum/Location/View?db=core;g=TraesCS5A02G264200;r=5A:476659462-476660931;t=TraesCS5A02G264200.1" TargetMode="External"/><Relationship Id="rId1" Type="http://schemas.openxmlformats.org/officeDocument/2006/relationships/hyperlink" Target="https://plants.ensembl.org/triticum_aestivum/Gene/Summary?db=core;g=TraesCS1A02G299400" TargetMode="External"/><Relationship Id="rId212" Type="http://schemas.openxmlformats.org/officeDocument/2006/relationships/hyperlink" Target="https://plants.ensembl.org/Triticum_aestivum/Location/View?db=core;g=TraesCS1B02G024500;r=1B:11857187-11860248;t=TraesCS1B02G024500.1" TargetMode="External"/><Relationship Id="rId233" Type="http://schemas.openxmlformats.org/officeDocument/2006/relationships/hyperlink" Target="https://plants.ensembl.org/Triticum_aestivum/Location/View?db=core;g=TraesCS1D02G402600;r=1D:467661723-467662633;t=TraesCS1D02G402600.1" TargetMode="External"/><Relationship Id="rId254" Type="http://schemas.openxmlformats.org/officeDocument/2006/relationships/hyperlink" Target="https://plants.ensembl.org/Triticum_aestivum/Location/View?db=core;g=TraesCS1D02G158900;r=1D:224370094-224371096;t=TraesCS1D02G158900.1" TargetMode="External"/><Relationship Id="rId440" Type="http://schemas.openxmlformats.org/officeDocument/2006/relationships/hyperlink" Target="https://plants.ensembl.org/Triticum_aestivum/Location/View?db=core;g=TraesCS5D02G113000;r=5D:129854071-129861370;t=TraesCS5D02G113000.1" TargetMode="External"/><Relationship Id="rId28" Type="http://schemas.openxmlformats.org/officeDocument/2006/relationships/hyperlink" Target="https://plants.ensembl.org/triticum_aestivum/Gene/Summary?db=core;g=TraesCS2D02G084800" TargetMode="External"/><Relationship Id="rId49" Type="http://schemas.openxmlformats.org/officeDocument/2006/relationships/hyperlink" Target="https://plants.ensembl.org/triticum_aestivum/Gene/Summary?db=core;g=TraesCS2D02G076100" TargetMode="External"/><Relationship Id="rId114" Type="http://schemas.openxmlformats.org/officeDocument/2006/relationships/hyperlink" Target="https://plants.ensembl.org/triticum_aestivum/Gene/Summary?db=core;g=TraesCS4B02G358700" TargetMode="External"/><Relationship Id="rId275" Type="http://schemas.openxmlformats.org/officeDocument/2006/relationships/hyperlink" Target="https://plants.ensembl.org/Triticum_aestivum/Location/View?db=core;g=TraesCS2B02G104300;r=2B:64992363-64997164;t=TraesCS2B02G104300.1" TargetMode="External"/><Relationship Id="rId296" Type="http://schemas.openxmlformats.org/officeDocument/2006/relationships/hyperlink" Target="https://plants.ensembl.org/Triticum_aestivum/Gene/Summary?g=TraesCS2D02G075000;r=2D:32051640-32056056;t=TraesCS2D02G075000.1;db=core" TargetMode="External"/><Relationship Id="rId300" Type="http://schemas.openxmlformats.org/officeDocument/2006/relationships/hyperlink" Target="https://plants.ensembl.org/Triticum_aestivum/Location/View?db=core;g=TraesCS2D02G075400;r=2D:32280239-32284156;t=TraesCS2D02G075400.1" TargetMode="External"/><Relationship Id="rId461" Type="http://schemas.openxmlformats.org/officeDocument/2006/relationships/hyperlink" Target="https://plants.ensembl.org/Triticum_aestivum/Location/View?db=core;g=TraesCS6D02G251200;r=6D:354991251-354992549;t=TraesCS6D02G251200.1" TargetMode="External"/><Relationship Id="rId482" Type="http://schemas.openxmlformats.org/officeDocument/2006/relationships/hyperlink" Target="https://plants.ensembl.org/Triticum_aestivum/Location/View?db=core;g=TraesCS7A02G565900;r=7A:735398671-735402413;t=TraesCS7A02G565900.1" TargetMode="External"/><Relationship Id="rId60" Type="http://schemas.openxmlformats.org/officeDocument/2006/relationships/hyperlink" Target="https://plants.ensembl.org/triticum_aestivum/Gene/Summary?db=core;g=TraesCS3A02G014600" TargetMode="External"/><Relationship Id="rId81" Type="http://schemas.openxmlformats.org/officeDocument/2006/relationships/hyperlink" Target="https://plants.ensembl.org/triticum_aestivum/Gene/Summary?db=core;g=TraesCS3D02G088200" TargetMode="External"/><Relationship Id="rId135" Type="http://schemas.openxmlformats.org/officeDocument/2006/relationships/hyperlink" Target="https://plants.ensembl.org/triticum_aestivum/Gene/Summary?db=core;g=TraesCS4D02G012400" TargetMode="External"/><Relationship Id="rId156" Type="http://schemas.openxmlformats.org/officeDocument/2006/relationships/hyperlink" Target="https://plants.ensembl.org/triticum_aestivum/Gene/Summary?db=core;g=TraesCS5A02G263400" TargetMode="External"/><Relationship Id="rId177" Type="http://schemas.openxmlformats.org/officeDocument/2006/relationships/hyperlink" Target="https://plants.ensembl.org/triticum_aestivum/Gene/Summary?db=core;g=TraesCS6D02G251100" TargetMode="External"/><Relationship Id="rId198" Type="http://schemas.openxmlformats.org/officeDocument/2006/relationships/hyperlink" Target="https://plants.ensembl.org/Triticum_aestivum/Location/View?db=core;g=TraesCS1A02G299700;r=1A:494674213-494674893;t=TraesCS1A02G299700.1" TargetMode="External"/><Relationship Id="rId321" Type="http://schemas.openxmlformats.org/officeDocument/2006/relationships/hyperlink" Target="https://plants.ensembl.org/Triticum_aestivum/Location/View?db=core;g=TraesCS3A02G315600;r=3A:556547493-556552618;t=TraesCS3A02G315600.1" TargetMode="External"/><Relationship Id="rId342" Type="http://schemas.openxmlformats.org/officeDocument/2006/relationships/hyperlink" Target="https://plants.ensembl.org/Triticum_aestivum/Location/View?db=core;g=TraesCS3D02G087900;r=3D:44881443-44889634;t=TraesCS3D02G087900.1" TargetMode="External"/><Relationship Id="rId363" Type="http://schemas.openxmlformats.org/officeDocument/2006/relationships/hyperlink" Target="https://plants.ensembl.org/Triticum_aestivum/Location/View?db=core;g=TraesCS3D02G537300;r=3D:610428994-610431440;t=TraesCS3D02G537300.1" TargetMode="External"/><Relationship Id="rId384" Type="http://schemas.openxmlformats.org/officeDocument/2006/relationships/hyperlink" Target="https://plants.ensembl.org/Triticum_aestivum/Location/View?db=core;g=TraesCS4B02G359400;r=4B:649624168-649624431;t=TraesCS4B02G359400.1" TargetMode="External"/><Relationship Id="rId419" Type="http://schemas.openxmlformats.org/officeDocument/2006/relationships/hyperlink" Target="https://plants.ensembl.org/Triticum_aestivum/Location/View?db=core;g=TraesCS5A02G263200;r=5A:476222004-476226236;t=TraesCS5A02G263200.1" TargetMode="External"/><Relationship Id="rId202" Type="http://schemas.openxmlformats.org/officeDocument/2006/relationships/hyperlink" Target="https://plants.ensembl.org/Triticum_aestivum/Location/View?db=core;g=TraesCS1A02G124300;r=1A:146944161-146946921;t=TraesCS1A02G124300.1" TargetMode="External"/><Relationship Id="rId223" Type="http://schemas.openxmlformats.org/officeDocument/2006/relationships/hyperlink" Target="https://plants.ensembl.org/Triticum_aestivum/Location/View?db=core;g=TraesCS1D02G401600;r=1D:467501594-467501915;t=TraesCS1D02G401600.1" TargetMode="External"/><Relationship Id="rId244" Type="http://schemas.openxmlformats.org/officeDocument/2006/relationships/hyperlink" Target="https://plants.ensembl.org/Triticum_aestivum/Location/View?db=core;g=TraesCS1D02G436900;r=1D:484398881-484404410;t=TraesCS1D02G436900.1" TargetMode="External"/><Relationship Id="rId430" Type="http://schemas.openxmlformats.org/officeDocument/2006/relationships/hyperlink" Target="https://plants.ensembl.org/Triticum_aestivum/Location/View?db=core;g=TraesCS5A02G264300;r=5A:476665982-476666707;t=TraesCS5A02G264300.1" TargetMode="External"/><Relationship Id="rId18" Type="http://schemas.openxmlformats.org/officeDocument/2006/relationships/hyperlink" Target="https://plants.ensembl.org/triticum_aestivum/Gene/Summary?db=core;g=TraesCS2B02G538600" TargetMode="External"/><Relationship Id="rId39" Type="http://schemas.openxmlformats.org/officeDocument/2006/relationships/hyperlink" Target="https://plants.ensembl.org/triticum_aestivum/Gene/Summary?db=core;g=TraesCS2D02G075100" TargetMode="External"/><Relationship Id="rId265" Type="http://schemas.openxmlformats.org/officeDocument/2006/relationships/hyperlink" Target="https://plants.ensembl.org/Triticum_aestivum/Location/View?db=core;g=TraesCS2B02G538700;r=2B:733970649-733973385;t=TraesCS2B02G538700.1" TargetMode="External"/><Relationship Id="rId286" Type="http://schemas.openxmlformats.org/officeDocument/2006/relationships/hyperlink" Target="https://plants.ensembl.org/Triticum_aestivum/Location/View?db=core;g=TraesCS2D02G084800;r=2D:36751113-36751846;t=TraesCS2D02G084800.1" TargetMode="External"/><Relationship Id="rId451" Type="http://schemas.openxmlformats.org/officeDocument/2006/relationships/hyperlink" Target="https://plants.ensembl.org/Triticum_aestivum/Location/View?db=core;g=TraesCS6D02G359400;r=6D:451812875-451855001;t=TraesCS6D02G359400.1" TargetMode="External"/><Relationship Id="rId472" Type="http://schemas.openxmlformats.org/officeDocument/2006/relationships/hyperlink" Target="https://plants.ensembl.org/Triticum_aestivum/Location/View?db=core;g=TraesCS6D02G015500;r=6D:6351577-6353794;t=TraesCS6D02G015500.1" TargetMode="External"/><Relationship Id="rId493" Type="http://schemas.openxmlformats.org/officeDocument/2006/relationships/hyperlink" Target="https://plants.ensembl.org/Triticum_aestivum/Location/View?db=core;g=TraesCS7B02G331900;r=7B:586986050-586988738;t=TraesCS7B02G331900.1" TargetMode="External"/><Relationship Id="rId50" Type="http://schemas.openxmlformats.org/officeDocument/2006/relationships/hyperlink" Target="https://plants.ensembl.org/triticum_aestivum/Gene/Summary?db=core;g=TraesCS3A02G314800" TargetMode="External"/><Relationship Id="rId104" Type="http://schemas.openxmlformats.org/officeDocument/2006/relationships/hyperlink" Target="https://plants.ensembl.org/triticum_aestivum/Gene/Summary?db=core;g=TraesCS3D02G374500" TargetMode="External"/><Relationship Id="rId125" Type="http://schemas.openxmlformats.org/officeDocument/2006/relationships/hyperlink" Target="https://plants.ensembl.org/triticum_aestivum/Gene/Summary?db=core;g=TraesCS4D02G011300" TargetMode="External"/><Relationship Id="rId146" Type="http://schemas.openxmlformats.org/officeDocument/2006/relationships/hyperlink" Target="https://plants.ensembl.org/triticum_aestivum/Gene/Summary?db=core;g=TraesCS5A02G023500" TargetMode="External"/><Relationship Id="rId167" Type="http://schemas.openxmlformats.org/officeDocument/2006/relationships/hyperlink" Target="https://plants.ensembl.org/triticum_aestivum/Gene/Summary?db=core;g=TraesCS5A02G264500" TargetMode="External"/><Relationship Id="rId188" Type="http://schemas.openxmlformats.org/officeDocument/2006/relationships/hyperlink" Target="https://plants.ensembl.org/triticum_aestivum/Gene/Summary?db=core;g=TraesCS7B02G331200" TargetMode="External"/><Relationship Id="rId311" Type="http://schemas.openxmlformats.org/officeDocument/2006/relationships/hyperlink" Target="https://plants.ensembl.org/Triticum_aestivum/Location/View?db=core;g=TraesCS3B02G087000;r=3B:55365835-55366979;t=TraesCS3B02G087000.1" TargetMode="External"/><Relationship Id="rId332" Type="http://schemas.openxmlformats.org/officeDocument/2006/relationships/hyperlink" Target="https://plants.ensembl.org/Triticum_aestivum/Location/View?db=core;g=TraesCS3A02G015500;r=3A:10300292-10309206;t=TraesCS3A02G015500.1" TargetMode="External"/><Relationship Id="rId353" Type="http://schemas.openxmlformats.org/officeDocument/2006/relationships/hyperlink" Target="https://plants.ensembl.org/Triticum_aestivum/Location/View?db=core;g=TraesCS3D02G536300;r=3D:610138928-610139688;t=TraesCS3D02G536300.1" TargetMode="External"/><Relationship Id="rId374" Type="http://schemas.openxmlformats.org/officeDocument/2006/relationships/hyperlink" Target="https://plants.ensembl.org/Triticum_aestivum/Location/View?db=core;g=TraesCS4A02G472300;r=4A:732517958-732521891;t=TraesCS4A02G472300.1" TargetMode="External"/><Relationship Id="rId395" Type="http://schemas.openxmlformats.org/officeDocument/2006/relationships/hyperlink" Target="https://plants.ensembl.org/Triticum_aestivum/Location/View?db=core;g=TraesCS4D02G012100;r=4D:5675649-5680089;t=TraesCS4D02G012100.1" TargetMode="External"/><Relationship Id="rId409" Type="http://schemas.openxmlformats.org/officeDocument/2006/relationships/hyperlink" Target="https://plants.ensembl.org/Triticum_aestivum/Location/View?db=core;g=TraesCS5A02G023300;r=5A:18764853-18767123;t=TraesCS5A02G023300.1" TargetMode="External"/><Relationship Id="rId71" Type="http://schemas.openxmlformats.org/officeDocument/2006/relationships/hyperlink" Target="https://plants.ensembl.org/triticum_aestivum/Gene/Summary?db=core;g=TraesCS3A02G015700" TargetMode="External"/><Relationship Id="rId92" Type="http://schemas.openxmlformats.org/officeDocument/2006/relationships/hyperlink" Target="https://plants.ensembl.org/triticum_aestivum/Gene/Summary?db=core;g=TraesCS3D02G536500" TargetMode="External"/><Relationship Id="rId213" Type="http://schemas.openxmlformats.org/officeDocument/2006/relationships/hyperlink" Target="https://plants.ensembl.org/Triticum_aestivum/Location/View?db=core;g=TraesCS1B02G024600;r=1B:11860454-11863102;t=TraesCS1B02G024600.1" TargetMode="External"/><Relationship Id="rId234" Type="http://schemas.openxmlformats.org/officeDocument/2006/relationships/hyperlink" Target="https://plants.ensembl.org/Triticum_aestivum/Location/View?db=core;g=TraesCS1D02G402700;r=1D:467791989-467793858;t=TraesCS1D02G402700.1" TargetMode="External"/><Relationship Id="rId420" Type="http://schemas.openxmlformats.org/officeDocument/2006/relationships/hyperlink" Target="https://plants.ensembl.org/Triticum_aestivum/Location/View?db=core;g=TraesCS5A02G263300;r=5A:476356308-476357216;t=TraesCS5A02G263300.1" TargetMode="External"/><Relationship Id="rId2" Type="http://schemas.openxmlformats.org/officeDocument/2006/relationships/hyperlink" Target="https://plants.ensembl.org/triticum_aestivum/Gene/Summary?db=core;g=TraesCS1A02G299700" TargetMode="External"/><Relationship Id="rId29" Type="http://schemas.openxmlformats.org/officeDocument/2006/relationships/hyperlink" Target="https://plants.ensembl.org/triticum_aestivum/Gene/Summary?db=core;g=TraesCS2D02G084900" TargetMode="External"/><Relationship Id="rId255" Type="http://schemas.openxmlformats.org/officeDocument/2006/relationships/hyperlink" Target="https://plants.ensembl.org/Triticum_aestivum/Location/View?db=core;g=TraesCS1D02G159000;r=1D:224392137-224396473;t=TraesCS1D02G159000.1" TargetMode="External"/><Relationship Id="rId276" Type="http://schemas.openxmlformats.org/officeDocument/2006/relationships/hyperlink" Target="https://plants.ensembl.org/Triticum_aestivum/Location/View?db=core;g=TraesCS2B02G104400;r=2B:65045380-65049036;t=TraesCS2B02G104400.1" TargetMode="External"/><Relationship Id="rId297" Type="http://schemas.openxmlformats.org/officeDocument/2006/relationships/hyperlink" Target="https://plants.ensembl.org/Triticum_aestivum/Location/View?db=core;g=TraesCS2D02G075100;r=2D:32070835-32071707;t=TraesCS2D02G075100.1" TargetMode="External"/><Relationship Id="rId441" Type="http://schemas.openxmlformats.org/officeDocument/2006/relationships/hyperlink" Target="https://plants.ensembl.org/Triticum_aestivum/Location/View?db=core;g=TraesCS5D02G113100;r=5D:129863995-129867328;t=TraesCS5D02G113100.1" TargetMode="External"/><Relationship Id="rId462" Type="http://schemas.openxmlformats.org/officeDocument/2006/relationships/hyperlink" Target="https://plants.ensembl.org/Triticum_aestivum/Location/View?db=core;g=TraesCS6D02G251300;r=6D:355012597-355016432;t=TraesCS6D02G251300.1" TargetMode="External"/><Relationship Id="rId483" Type="http://schemas.openxmlformats.org/officeDocument/2006/relationships/hyperlink" Target="https://plants.ensembl.org/Triticum_aestivum/Location/View?db=core;g=TraesCS7A02G566000;r=7A:735404762-735420469;t=TraesCS7A02G566000.1" TargetMode="External"/><Relationship Id="rId40" Type="http://schemas.openxmlformats.org/officeDocument/2006/relationships/hyperlink" Target="https://plants.ensembl.org/triticum_aestivum/Gene/Summary?db=core;g=TraesCS2D02G075200" TargetMode="External"/><Relationship Id="rId115" Type="http://schemas.openxmlformats.org/officeDocument/2006/relationships/hyperlink" Target="https://plants.ensembl.org/triticum_aestivum/Gene/Summary?db=core;g=TraesCS4B02G358800" TargetMode="External"/><Relationship Id="rId136" Type="http://schemas.openxmlformats.org/officeDocument/2006/relationships/hyperlink" Target="https://plants.ensembl.org/triticum_aestivum/Gene/Summary?db=core;g=TraesCS4D02G012500" TargetMode="External"/><Relationship Id="rId157" Type="http://schemas.openxmlformats.org/officeDocument/2006/relationships/hyperlink" Target="https://plants.ensembl.org/triticum_aestivum/Gene/Summary?db=core;g=TraesCS5A02G263500" TargetMode="External"/><Relationship Id="rId178" Type="http://schemas.openxmlformats.org/officeDocument/2006/relationships/hyperlink" Target="https://plants.ensembl.org/triticum_aestivum/Gene/Summary?db=core;g=TraesCS6D02G251200" TargetMode="External"/><Relationship Id="rId301" Type="http://schemas.openxmlformats.org/officeDocument/2006/relationships/hyperlink" Target="https://plants.ensembl.org/Triticum_aestivum/Location/View?db=core;g=TraesCS2D02G075500;r=2D:32293803-32297066;t=TraesCS2D02G075500.1" TargetMode="External"/><Relationship Id="rId322" Type="http://schemas.openxmlformats.org/officeDocument/2006/relationships/hyperlink" Target="https://plants.ensembl.org/Triticum_aestivum/Location/View?db=core;g=TraesCS3A02G315700;r=3A:556553037-556555882;t=TraesCS3A02G315700.1" TargetMode="External"/><Relationship Id="rId343" Type="http://schemas.openxmlformats.org/officeDocument/2006/relationships/hyperlink" Target="https://plants.ensembl.org/Triticum_aestivum/Location/View?db=core;g=TraesCS3D02G088100;r=3D:44966972-44967619;t=TraesCS3D02G088100.1" TargetMode="External"/><Relationship Id="rId364" Type="http://schemas.openxmlformats.org/officeDocument/2006/relationships/hyperlink" Target="https://plants.ensembl.org/Triticum_aestivum/Location/View?db=core;g=TraesCS3D02G537400;r=3D:610543334-610545124;t=TraesCS3D02G537400.1" TargetMode="External"/><Relationship Id="rId61" Type="http://schemas.openxmlformats.org/officeDocument/2006/relationships/hyperlink" Target="https://plants.ensembl.org/triticum_aestivum/Gene/Summary?db=core;g=TraesCS3A02G014700" TargetMode="External"/><Relationship Id="rId82" Type="http://schemas.openxmlformats.org/officeDocument/2006/relationships/hyperlink" Target="https://plants.ensembl.org/triticum_aestivum/Gene/Summary?db=core;g=TraesCS3D02G088300" TargetMode="External"/><Relationship Id="rId199" Type="http://schemas.openxmlformats.org/officeDocument/2006/relationships/hyperlink" Target="https://plants.ensembl.org/Triticum_aestivum/Location/View?db=core;g=TraesCS1A02G299300;r=1A:494391592-494392287;t=TraesCS1A02G299300.1" TargetMode="External"/><Relationship Id="rId203" Type="http://schemas.openxmlformats.org/officeDocument/2006/relationships/hyperlink" Target="https://plants.ensembl.org/Triticum_aestivum/Location/View?db=core;g=TraesCS1A02G124400;r=1A:146947225-146952752;t=TraesCS1A02G124400.1" TargetMode="External"/><Relationship Id="rId385" Type="http://schemas.openxmlformats.org/officeDocument/2006/relationships/hyperlink" Target="https://plants.ensembl.org/Triticum_aestivum/Location/View?db=core;g=TraesCS4D02G011000;r=4D:5320402-5321108;t=TraesCS4D02G011000.1" TargetMode="External"/><Relationship Id="rId19" Type="http://schemas.openxmlformats.org/officeDocument/2006/relationships/hyperlink" Target="https://plants.ensembl.org/triticum_aestivum/Gene/Summary?db=core;g=TraesCS2B02G538700" TargetMode="External"/><Relationship Id="rId224" Type="http://schemas.openxmlformats.org/officeDocument/2006/relationships/hyperlink" Target="https://plants.ensembl.org/Triticum_aestivum/Location/View?db=core;g=TraesCS1D02G401700;r=1D:467510704-467510967;t=TraesCS1D02G401700.1" TargetMode="External"/><Relationship Id="rId245" Type="http://schemas.openxmlformats.org/officeDocument/2006/relationships/hyperlink" Target="https://plants.ensembl.org/Triticum_aestivum/Location/View?db=core;g=TraesCS1D02G437000;r=1D:484405610-484410325;t=TraesCS1D02G437000.1" TargetMode="External"/><Relationship Id="rId266" Type="http://schemas.openxmlformats.org/officeDocument/2006/relationships/hyperlink" Target="https://plants.ensembl.org/Triticum_aestivum/Location/View?db=core;g=TraesCS2B02G538800;r=2B:734050489-734050911;t=TraesCS2B02G538800.1" TargetMode="External"/><Relationship Id="rId287" Type="http://schemas.openxmlformats.org/officeDocument/2006/relationships/hyperlink" Target="https://plants.ensembl.org/Triticum_aestivum/Location/View?db=core;g=TraesCS2D02G084900;r=2D:36771092-36771628;t=TraesCS2D02G084900.1" TargetMode="External"/><Relationship Id="rId410" Type="http://schemas.openxmlformats.org/officeDocument/2006/relationships/hyperlink" Target="https://plants.ensembl.org/Triticum_aestivum/Location/View?db=core;g=TraesCS5A02G023400;r=5A:18773161-18777742;t=TraesCS5A02G023400.1" TargetMode="External"/><Relationship Id="rId431" Type="http://schemas.openxmlformats.org/officeDocument/2006/relationships/hyperlink" Target="https://plants.ensembl.org/Triticum_aestivum/Location/View?db=core;g=TraesCS5A02G264400;r=5A:476667366-476670027;t=TraesCS5A02G264400.1" TargetMode="External"/><Relationship Id="rId452" Type="http://schemas.openxmlformats.org/officeDocument/2006/relationships/hyperlink" Target="https://plants.ensembl.org/Triticum_aestivum/Location/View?db=core;g=TraesCS6D02G359500;r=6D:451852615-451854048;t=TraesCS6D02G359500.1" TargetMode="External"/><Relationship Id="rId473" Type="http://schemas.openxmlformats.org/officeDocument/2006/relationships/hyperlink" Target="https://plants.ensembl.org/Triticum_aestivum/Location/View?db=core;g=TraesCS6D02G015600;r=6D:6354023-6354982;t=TraesCS6D02G015600.1" TargetMode="External"/><Relationship Id="rId494" Type="http://schemas.openxmlformats.org/officeDocument/2006/relationships/hyperlink" Target="https://plants.ensembl.org/Triticum_aestivum/Location/View?db=core;g=TraesCS7D02G284300;r=7D:299584761-299595210;t=TraesCS7D02G284300.1" TargetMode="External"/><Relationship Id="rId30" Type="http://schemas.openxmlformats.org/officeDocument/2006/relationships/hyperlink" Target="https://plants.ensembl.org/triticum_aestivum/Gene/Summary?db=core;g=TraesCS2D02G085000" TargetMode="External"/><Relationship Id="rId105" Type="http://schemas.openxmlformats.org/officeDocument/2006/relationships/hyperlink" Target="https://plants.ensembl.org/triticum_aestivum/Gene/Summary?db=core;g=TraesCS3D02G374600" TargetMode="External"/><Relationship Id="rId126" Type="http://schemas.openxmlformats.org/officeDocument/2006/relationships/hyperlink" Target="https://plants.ensembl.org/triticum_aestivum/Gene/Summary?db=core;g=TraesCS4D02G011400" TargetMode="External"/><Relationship Id="rId147" Type="http://schemas.openxmlformats.org/officeDocument/2006/relationships/hyperlink" Target="https://plants.ensembl.org/triticum_aestivum/Gene/Summary?db=core;g=TraesCS5A02G023600" TargetMode="External"/><Relationship Id="rId168" Type="http://schemas.openxmlformats.org/officeDocument/2006/relationships/hyperlink" Target="https://plants.ensembl.org/triticum_aestivum/Gene/Summary?db=core;g=TraesCS5D02G359700" TargetMode="External"/><Relationship Id="rId312" Type="http://schemas.openxmlformats.org/officeDocument/2006/relationships/hyperlink" Target="https://plants.ensembl.org/Triticum_aestivum/Location/View?db=core;g=TraesCS3B02G087100;r=3B:55370682-55371898;t=TraesCS3B02G087100.1" TargetMode="External"/><Relationship Id="rId333" Type="http://schemas.openxmlformats.org/officeDocument/2006/relationships/hyperlink" Target="https://plants.ensembl.org/Triticum_aestivum/Location/View?db=core;g=TraesCS3A02G015600;r=3A:10340218-10351347;t=TraesCS3A02G015600.1" TargetMode="External"/><Relationship Id="rId354" Type="http://schemas.openxmlformats.org/officeDocument/2006/relationships/hyperlink" Target="https://plants.ensembl.org/Triticum_aestivum/Location/View?db=core;g=TraesCS3D02G536400;r=3D:610157754-610161298;t=TraesCS3D02G536400.1" TargetMode="External"/><Relationship Id="rId51" Type="http://schemas.openxmlformats.org/officeDocument/2006/relationships/hyperlink" Target="https://plants.ensembl.org/triticum_aestivum/Gene/Summary?db=core;g=TraesCS3A02G314900" TargetMode="External"/><Relationship Id="rId72" Type="http://schemas.openxmlformats.org/officeDocument/2006/relationships/hyperlink" Target="https://plants.ensembl.org/triticum_aestivum/Gene/Summary?db=core;g=TraesCS3A02G015800" TargetMode="External"/><Relationship Id="rId93" Type="http://schemas.openxmlformats.org/officeDocument/2006/relationships/hyperlink" Target="https://plants.ensembl.org/triticum_aestivum/Gene/Summary?db=core;g=TraesCS3D02G536600" TargetMode="External"/><Relationship Id="rId189" Type="http://schemas.openxmlformats.org/officeDocument/2006/relationships/hyperlink" Target="https://plants.ensembl.org/triticum_aestivum/Gene/Summary?db=core;g=TraesCS7B02G331300" TargetMode="External"/><Relationship Id="rId375" Type="http://schemas.openxmlformats.org/officeDocument/2006/relationships/hyperlink" Target="https://plants.ensembl.org/Triticum_aestivum/Location/View?db=core;g=TraesCS4B02G158000;r=4B:302849670-302869658;t=TraesCS4B02G158000.1" TargetMode="External"/><Relationship Id="rId396" Type="http://schemas.openxmlformats.org/officeDocument/2006/relationships/hyperlink" Target="https://plants.ensembl.org/Triticum_aestivum/Location/View?db=core;g=TraesCS4D02G012200;r=4D:5684962-5685660;t=TraesCS4D02G012200.1" TargetMode="External"/><Relationship Id="rId3" Type="http://schemas.openxmlformats.org/officeDocument/2006/relationships/hyperlink" Target="https://plants.ensembl.org/triticum_aestivum/Gene/Summary?db=core;g=TraesCS1A02G299300" TargetMode="External"/><Relationship Id="rId214" Type="http://schemas.openxmlformats.org/officeDocument/2006/relationships/hyperlink" Target="https://plants.ensembl.org/Triticum_aestivum/Location/View?db=core;g=TraesCS1B02G024700;r=1B:11883879-11891300;t=TraesCS1B02G024700.1" TargetMode="External"/><Relationship Id="rId235" Type="http://schemas.openxmlformats.org/officeDocument/2006/relationships/hyperlink" Target="https://plants.ensembl.org/Triticum_aestivum/Location/View?db=core;g=TraesCS1D02G402800;r=1D:467800746-467802277;t=TraesCS1D02G402800.1" TargetMode="External"/><Relationship Id="rId256" Type="http://schemas.openxmlformats.org/officeDocument/2006/relationships/hyperlink" Target="https://plants.ensembl.org/Triticum_aestivum/Location/View?db=core;g=TraesCS1D02G159100;r=1D:224400758-224407747;t=TraesCS1D02G159100.1" TargetMode="External"/><Relationship Id="rId277" Type="http://schemas.openxmlformats.org/officeDocument/2006/relationships/hyperlink" Target="https://plants.ensembl.org/Triticum_aestivum/Location/View?db=core;g=TraesCS2B02G104500;r=2B:65059136-65060579;t=TraesCS2B02G104500.1" TargetMode="External"/><Relationship Id="rId298" Type="http://schemas.openxmlformats.org/officeDocument/2006/relationships/hyperlink" Target="https://plants.ensembl.org/Triticum_aestivum/Location/View?db=core;g=TraesCS2D02G075200;r=2D:32150745-32152171;t=TraesCS2D02G075200.1" TargetMode="External"/><Relationship Id="rId400" Type="http://schemas.openxmlformats.org/officeDocument/2006/relationships/hyperlink" Target="https://plants.ensembl.org/Triticum_aestivum/Location/View?db=core;g=TraesCS5A02G022500;r=5A:18569945-18572610;t=TraesCS5A02G022500.1" TargetMode="External"/><Relationship Id="rId421" Type="http://schemas.openxmlformats.org/officeDocument/2006/relationships/hyperlink" Target="https://plants.ensembl.org/Triticum_aestivum/Location/View?db=core;g=TraesCS5A02G263400;r=5A:476399506-476400096;t=TraesCS5A02G263400.1" TargetMode="External"/><Relationship Id="rId442" Type="http://schemas.openxmlformats.org/officeDocument/2006/relationships/hyperlink" Target="https://plants.ensembl.org/Triticum_aestivum/Location/View?db=core;g=TraesCS5D02G113200;r=5D:129870444-129878926;t=TraesCS5D02G113200.1" TargetMode="External"/><Relationship Id="rId463" Type="http://schemas.openxmlformats.org/officeDocument/2006/relationships/hyperlink" Target="https://plants.ensembl.org/Triticum_aestivum/Location/View?db=core;g=TraesCS6D02G251500;r=6D:355136376-355139848;t=TraesCS6D02G251500.1" TargetMode="External"/><Relationship Id="rId484" Type="http://schemas.openxmlformats.org/officeDocument/2006/relationships/hyperlink" Target="https://plants.ensembl.org/Triticum_aestivum/Location/View?db=core;g=TraesCS7A02G566100;r=7A:735494419-735499000;t=TraesCS7A02G566100.1" TargetMode="External"/><Relationship Id="rId116" Type="http://schemas.openxmlformats.org/officeDocument/2006/relationships/hyperlink" Target="https://plants.ensembl.org/triticum_aestivum/Gene/Summary?db=core;g=TraesCS4B02G358900" TargetMode="External"/><Relationship Id="rId137" Type="http://schemas.openxmlformats.org/officeDocument/2006/relationships/hyperlink" Target="https://plants.ensembl.org/triticum_aestivum/Gene/Summary?db=core;g=TraesCS5A02G022500" TargetMode="External"/><Relationship Id="rId158" Type="http://schemas.openxmlformats.org/officeDocument/2006/relationships/hyperlink" Target="https://plants.ensembl.org/triticum_aestivum/Gene/Summary?db=core;g=TraesCS5A02G263600" TargetMode="External"/><Relationship Id="rId302" Type="http://schemas.openxmlformats.org/officeDocument/2006/relationships/hyperlink" Target="https://plants.ensembl.org/Triticum_aestivum/Location/View?db=core;g=TraesCS2D02G075600;r=2D:32400745-32402175;t=TraesCS2D02G075600.1" TargetMode="External"/><Relationship Id="rId323" Type="http://schemas.openxmlformats.org/officeDocument/2006/relationships/hyperlink" Target="https://plants.ensembl.org/Triticum_aestivum/Location/View?db=core;g=TraesCS3A02G014600;r=3A:10143011-10149075;t=TraesCS3A02G014600.1" TargetMode="External"/><Relationship Id="rId344" Type="http://schemas.openxmlformats.org/officeDocument/2006/relationships/hyperlink" Target="https://plants.ensembl.org/Triticum_aestivum/Location/View?db=core;g=TraesCS3D02G088200;r=3D:45011792-45012430;t=TraesCS3D02G088200.1" TargetMode="External"/><Relationship Id="rId20" Type="http://schemas.openxmlformats.org/officeDocument/2006/relationships/hyperlink" Target="https://plants.ensembl.org/triticum_aestivum/Gene/Summary?db=core;g=TraesCS2B02G538800" TargetMode="External"/><Relationship Id="rId41" Type="http://schemas.openxmlformats.org/officeDocument/2006/relationships/hyperlink" Target="https://plants.ensembl.org/triticum_aestivum/Gene/Summary?db=core;g=TraesCS2D02G075300" TargetMode="External"/><Relationship Id="rId62" Type="http://schemas.openxmlformats.org/officeDocument/2006/relationships/hyperlink" Target="https://plants.ensembl.org/triticum_aestivum/Gene/Summary?db=core;g=TraesCS3A02G014800" TargetMode="External"/><Relationship Id="rId83" Type="http://schemas.openxmlformats.org/officeDocument/2006/relationships/hyperlink" Target="https://plants.ensembl.org/triticum_aestivum/Gene/Summary?db=core;g=TraesCS3D02G088400" TargetMode="External"/><Relationship Id="rId179" Type="http://schemas.openxmlformats.org/officeDocument/2006/relationships/hyperlink" Target="https://plants.ensembl.org/triticum_aestivum/Gene/Summary?db=core;g=TraesCS6D02G251300" TargetMode="External"/><Relationship Id="rId365" Type="http://schemas.openxmlformats.org/officeDocument/2006/relationships/hyperlink" Target="https://plants.ensembl.org/Triticum_aestivum/Location/View?db=core;g=TraesCS3D02G374300;r=3D:487807055-487811579;t=TraesCS3D02G374300.1" TargetMode="External"/><Relationship Id="rId386" Type="http://schemas.openxmlformats.org/officeDocument/2006/relationships/hyperlink" Target="https://plants.ensembl.org/Triticum_aestivum/Location/View?db=core;g=TraesCS4D02G011100;r=4D:5517613-5518215;t=TraesCS4D02G011100.1" TargetMode="External"/><Relationship Id="rId190" Type="http://schemas.openxmlformats.org/officeDocument/2006/relationships/hyperlink" Target="https://plants.ensembl.org/triticum_aestivum/Gene/Summary?db=core;g=TraesCS7B02G331400" TargetMode="External"/><Relationship Id="rId204" Type="http://schemas.openxmlformats.org/officeDocument/2006/relationships/hyperlink" Target="https://plants.ensembl.org/Triticum_aestivum/Location/View?db=core;g=TraesCS1A02G124500;r=1A:146958998-146959708;t=TraesCS1A02G124500.1" TargetMode="External"/><Relationship Id="rId225" Type="http://schemas.openxmlformats.org/officeDocument/2006/relationships/hyperlink" Target="https://plants.ensembl.org/Triticum_aestivum/Location/View?db=core;g=TraesCS1D02G401800;r=1D:467518621-467521853;t=TraesCS1D02G401800.1" TargetMode="External"/><Relationship Id="rId246" Type="http://schemas.openxmlformats.org/officeDocument/2006/relationships/hyperlink" Target="https://plants.ensembl.org/Triticum_aestivum/Location/View?db=core;g=TraesCS1D02G436600;r=1D:484297601-484299133;t=TraesCS1D02G436600.1" TargetMode="External"/><Relationship Id="rId267" Type="http://schemas.openxmlformats.org/officeDocument/2006/relationships/hyperlink" Target="https://plants.ensembl.org/Triticum_aestivum/Location/View?db=core;g=TraesCS2B02G538900;r=2B:734123952-734127544;t=TraesCS2B02G538900.1" TargetMode="External"/><Relationship Id="rId288" Type="http://schemas.openxmlformats.org/officeDocument/2006/relationships/hyperlink" Target="https://plants.ensembl.org/Triticum_aestivum/Location/View?db=core;g=TraesCS2D02G085000;r=2D:36783421-36784278;t=TraesCS2D02G085000.1" TargetMode="External"/><Relationship Id="rId411" Type="http://schemas.openxmlformats.org/officeDocument/2006/relationships/hyperlink" Target="https://plants.ensembl.org/Triticum_aestivum/Location/View?db=core;g=TraesCS5A02G023500;r=5A:18789789-18791987;t=TraesCS5A02G023500.1" TargetMode="External"/><Relationship Id="rId432" Type="http://schemas.openxmlformats.org/officeDocument/2006/relationships/hyperlink" Target="https://plants.ensembl.org/Triticum_aestivum/Location/View?db=core;g=TraesCS5A02G264500;r=5A:476682552-476687413;t=TraesCS5A02G264500.1" TargetMode="External"/><Relationship Id="rId453" Type="http://schemas.openxmlformats.org/officeDocument/2006/relationships/hyperlink" Target="https://plants.ensembl.org/Triticum_aestivum/Location/View?db=core;g=TraesCS6D02G359600;r=6D:451855048-451855671;t=TraesCS6D02G359600.1" TargetMode="External"/><Relationship Id="rId474" Type="http://schemas.openxmlformats.org/officeDocument/2006/relationships/hyperlink" Target="https://plants.ensembl.org/Triticum_aestivum/Location/View?db=core;g=TraesCS6D02G015700;r=6D:6370264-6373164;t=TraesCS6D02G015700.1" TargetMode="External"/><Relationship Id="rId106" Type="http://schemas.openxmlformats.org/officeDocument/2006/relationships/hyperlink" Target="https://plants.ensembl.org/triticum_aestivum/Gene/Summary?db=core;g=TraesCS4A02G471800" TargetMode="External"/><Relationship Id="rId127" Type="http://schemas.openxmlformats.org/officeDocument/2006/relationships/hyperlink" Target="https://plants.ensembl.org/triticum_aestivum/Gene/Summary?db=core;g=TraesCS4D02G011500" TargetMode="External"/><Relationship Id="rId313" Type="http://schemas.openxmlformats.org/officeDocument/2006/relationships/hyperlink" Target="https://plants.ensembl.org/Triticum_aestivum/Location/View?db=core;g=TraesCS3A02G314800;r=3A:556260455-556260849;t=TraesCS3A02G314800.1" TargetMode="External"/><Relationship Id="rId10" Type="http://schemas.openxmlformats.org/officeDocument/2006/relationships/hyperlink" Target="https://plants.ensembl.org/triticum_aestivum/Gene/Summary?db=core;g=TraesCS1B02G166400" TargetMode="External"/><Relationship Id="rId31" Type="http://schemas.openxmlformats.org/officeDocument/2006/relationships/hyperlink" Target="https://plants.ensembl.org/triticum_aestivum/Gene/Summary?db=core;g=TraesCS2D02G085100" TargetMode="External"/><Relationship Id="rId52" Type="http://schemas.openxmlformats.org/officeDocument/2006/relationships/hyperlink" Target="https://plants.ensembl.org/triticum_aestivum/Gene/Summary?db=core;g=TraesCS3A02G315000" TargetMode="External"/><Relationship Id="rId73" Type="http://schemas.openxmlformats.org/officeDocument/2006/relationships/hyperlink" Target="https://plants.ensembl.org/triticum_aestivum/Gene/Summary?db=core;g=TraesCS3A02G015900" TargetMode="External"/><Relationship Id="rId94" Type="http://schemas.openxmlformats.org/officeDocument/2006/relationships/hyperlink" Target="https://plants.ensembl.org/triticum_aestivum/Gene/Summary?db=core;g=TraesCS3D02G536700" TargetMode="External"/><Relationship Id="rId148" Type="http://schemas.openxmlformats.org/officeDocument/2006/relationships/hyperlink" Target="https://plants.ensembl.org/triticum_aestivum/Gene/Summary?db=core;g=TraesCS5A02G023700" TargetMode="External"/><Relationship Id="rId169" Type="http://schemas.openxmlformats.org/officeDocument/2006/relationships/hyperlink" Target="https://plants.ensembl.org/triticum_aestivum/Gene/Summary?db=core;g=TraesCS5D02G359800" TargetMode="External"/><Relationship Id="rId334" Type="http://schemas.openxmlformats.org/officeDocument/2006/relationships/hyperlink" Target="https://plants.ensembl.org/Triticum_aestivum/Location/View?db=core;g=TraesCS3A02G015700;r=3A:10360975-10362132;t=TraesCS3A02G015700.1" TargetMode="External"/><Relationship Id="rId355" Type="http://schemas.openxmlformats.org/officeDocument/2006/relationships/hyperlink" Target="https://plants.ensembl.org/Triticum_aestivum/Location/View?db=core;g=TraesCS3D02G536500;r=3D:610166124-610168198;t=TraesCS3D02G536500.1" TargetMode="External"/><Relationship Id="rId376" Type="http://schemas.openxmlformats.org/officeDocument/2006/relationships/hyperlink" Target="https://plants.ensembl.org/Triticum_aestivum/Location/View?db=core;g=TraesCS4B02G358600;r=4B:649353802-649355825;t=TraesCS4B02G358600.1" TargetMode="External"/><Relationship Id="rId397" Type="http://schemas.openxmlformats.org/officeDocument/2006/relationships/hyperlink" Target="https://plants.ensembl.org/Triticum_aestivum/Location/View?db=core;g=TraesCS4D02G012300;r=4D:5686160-5689575;t=TraesCS4D02G012300.1" TargetMode="External"/><Relationship Id="rId4" Type="http://schemas.openxmlformats.org/officeDocument/2006/relationships/hyperlink" Target="https://plants.ensembl.org/triticum_aestivum/Gene/Summary?db=core;g=TraesCS1A02G299500" TargetMode="External"/><Relationship Id="rId180" Type="http://schemas.openxmlformats.org/officeDocument/2006/relationships/hyperlink" Target="https://plants.ensembl.org/triticum_aestivum/Gene/Summary?db=core;g=TraesCS6D02G251500" TargetMode="External"/><Relationship Id="rId215" Type="http://schemas.openxmlformats.org/officeDocument/2006/relationships/hyperlink" Target="https://plants.ensembl.org/Triticum_aestivum/Location/View?db=core;g=TraesCS1B02G024800;r=1B:12070989-12072628;t=TraesCS1B02G024800.1" TargetMode="External"/><Relationship Id="rId236" Type="http://schemas.openxmlformats.org/officeDocument/2006/relationships/hyperlink" Target="https://plants.ensembl.org/Triticum_aestivum/Location/View?db=core;g=TraesCS1D02G402900;r=1D:467811588-467812864;t=TraesCS1D02G402900.1" TargetMode="External"/><Relationship Id="rId257" Type="http://schemas.openxmlformats.org/officeDocument/2006/relationships/hyperlink" Target="https://plants.ensembl.org/Triticum_aestivum/Location/View?db=core;g=TraesCS1D02G159200;r=1D:224570023-224575323;t=TraesCS1D02G159200.1" TargetMode="External"/><Relationship Id="rId278" Type="http://schemas.openxmlformats.org/officeDocument/2006/relationships/hyperlink" Target="https://plants.ensembl.org/Triticum_aestivum/Location/View?db=core;g=TraesCS2B02G104600;r=2B:65088731-65089261;t=TraesCS2B02G104600.1" TargetMode="External"/><Relationship Id="rId401" Type="http://schemas.openxmlformats.org/officeDocument/2006/relationships/hyperlink" Target="https://plants.ensembl.org/Triticum_aestivum/Location/View?db=core;g=TraesCS5A02G022600;r=5A:18576061-18577984;t=TraesCS5A02G022600.1" TargetMode="External"/><Relationship Id="rId422" Type="http://schemas.openxmlformats.org/officeDocument/2006/relationships/hyperlink" Target="https://plants.ensembl.org/Triticum_aestivum/Location/View?db=core;g=TraesCS5A02G263500;r=5A:476402386-476403836;t=TraesCS5A02G263500.1" TargetMode="External"/><Relationship Id="rId443" Type="http://schemas.openxmlformats.org/officeDocument/2006/relationships/hyperlink" Target="https://plants.ensembl.org/Triticum_aestivum/Location/View?db=core;g=TraesCS6D02G358600;r=6D:451538374-451547271;t=TraesCS6D02G358600.1" TargetMode="External"/><Relationship Id="rId464" Type="http://schemas.openxmlformats.org/officeDocument/2006/relationships/hyperlink" Target="https://plants.ensembl.org/Triticum_aestivum/Location/View?db=core;g=TraesCS6D02G014700;r=6D:6107726-6135028;t=TraesCS6D02G014700.1" TargetMode="External"/><Relationship Id="rId303" Type="http://schemas.openxmlformats.org/officeDocument/2006/relationships/hyperlink" Target="https://plants.ensembl.org/Triticum_aestivum/Location/View?db=core;g=TraesCS2D02G075700;r=2D:32469837-32472051;t=TraesCS2D02G075700.1" TargetMode="External"/><Relationship Id="rId485" Type="http://schemas.openxmlformats.org/officeDocument/2006/relationships/hyperlink" Target="https://plants.ensembl.org/Triticum_aestivum/Location/View?db=core;g=TraesCS7A02G566200;r=7A:735511024-735521592;t=TraesCS7A02G566200.1" TargetMode="External"/><Relationship Id="rId42" Type="http://schemas.openxmlformats.org/officeDocument/2006/relationships/hyperlink" Target="https://plants.ensembl.org/triticum_aestivum/Gene/Summary?db=core;g=TraesCS2D02G075400" TargetMode="External"/><Relationship Id="rId84" Type="http://schemas.openxmlformats.org/officeDocument/2006/relationships/hyperlink" Target="https://plants.ensembl.org/triticum_aestivum/Gene/Summary?db=core;g=TraesCS3D02G088500" TargetMode="External"/><Relationship Id="rId138" Type="http://schemas.openxmlformats.org/officeDocument/2006/relationships/hyperlink" Target="https://plants.ensembl.org/triticum_aestivum/Gene/Summary?db=core;g=TraesCS5A02G022600" TargetMode="External"/><Relationship Id="rId345" Type="http://schemas.openxmlformats.org/officeDocument/2006/relationships/hyperlink" Target="https://plants.ensembl.org/Triticum_aestivum/Location/View?db=core;g=TraesCS3D02G088300;r=3D:45015144-45018965;t=TraesCS3D02G088300.1" TargetMode="External"/><Relationship Id="rId387" Type="http://schemas.openxmlformats.org/officeDocument/2006/relationships/hyperlink" Target="https://plants.ensembl.org/Triticum_aestivum/Location/View?db=core;g=TraesCS4D02G011200;r=4D:5523443-5527080;t=TraesCS4D02G011200.1" TargetMode="External"/><Relationship Id="rId191" Type="http://schemas.openxmlformats.org/officeDocument/2006/relationships/hyperlink" Target="https://plants.ensembl.org/triticum_aestivum/Gene/Summary?db=core;g=TraesCS7B02G331500" TargetMode="External"/><Relationship Id="rId205" Type="http://schemas.openxmlformats.org/officeDocument/2006/relationships/hyperlink" Target="https://plants.ensembl.org/Triticum_aestivum/Location/View?db=core;g=TraesCS1B02G166300;r=1B:292341718-292343414;t=TraesCS1B02G166300.1" TargetMode="External"/><Relationship Id="rId247" Type="http://schemas.openxmlformats.org/officeDocument/2006/relationships/hyperlink" Target="https://plants.ensembl.org/Triticum_aestivum/Location/View?db=core;g=TraesCS1D02G436800;r=1D:484390270-484396633;t=TraesCS1D02G436800.1" TargetMode="External"/><Relationship Id="rId412" Type="http://schemas.openxmlformats.org/officeDocument/2006/relationships/hyperlink" Target="https://plants.ensembl.org/Triticum_aestivum/Location/View?db=core;g=TraesCS5A02G023600;r=5A:18795384-18797642;t=TraesCS5A02G023600.1" TargetMode="External"/><Relationship Id="rId107" Type="http://schemas.openxmlformats.org/officeDocument/2006/relationships/hyperlink" Target="https://plants.ensembl.org/triticum_aestivum/Gene/Summary?db=core;g=TraesCS4A02G472000" TargetMode="External"/><Relationship Id="rId289" Type="http://schemas.openxmlformats.org/officeDocument/2006/relationships/hyperlink" Target="https://plants.ensembl.org/Triticum_aestivum/Location/View?db=core;g=TraesCS2D02G085100;r=2D:36789337-36800416;t=TraesCS2D02G085100.1" TargetMode="External"/><Relationship Id="rId454" Type="http://schemas.openxmlformats.org/officeDocument/2006/relationships/hyperlink" Target="https://plants.ensembl.org/Triticum_aestivum/Location/View?db=core;g=TraesCS6D02G359700;r=6D:451856539-451861930;t=TraesCS6D02G359700.1" TargetMode="External"/><Relationship Id="rId11" Type="http://schemas.openxmlformats.org/officeDocument/2006/relationships/hyperlink" Target="https://plants.ensembl.org/triticum_aestivum/Gene/Summary?db=core;g=TraesCS1B02G166500" TargetMode="External"/><Relationship Id="rId53" Type="http://schemas.openxmlformats.org/officeDocument/2006/relationships/hyperlink" Target="https://plants.ensembl.org/triticum_aestivum/Gene/Summary?db=core;g=TraesCS3A02G315100" TargetMode="External"/><Relationship Id="rId149" Type="http://schemas.openxmlformats.org/officeDocument/2006/relationships/hyperlink" Target="https://plants.ensembl.org/triticum_aestivum/Gene/Summary?db=core;g=TraesCS5A02G023800" TargetMode="External"/><Relationship Id="rId314" Type="http://schemas.openxmlformats.org/officeDocument/2006/relationships/hyperlink" Target="https://plants.ensembl.org/Triticum_aestivum/Location/View?db=core;g=TraesCS3A02G314900;r=3A:556340109-556340688;t=TraesCS3A02G314900.1" TargetMode="External"/><Relationship Id="rId356" Type="http://schemas.openxmlformats.org/officeDocument/2006/relationships/hyperlink" Target="https://plants.ensembl.org/Triticum_aestivum/Location/View?db=core;g=TraesCS3D02G536600;r=3D:610186917-610187265;t=TraesCS3D02G536600.1" TargetMode="External"/><Relationship Id="rId398" Type="http://schemas.openxmlformats.org/officeDocument/2006/relationships/hyperlink" Target="https://plants.ensembl.org/Triticum_aestivum/Location/View?db=core;g=TraesCS4D02G012400;r=4D:5691257-5696284;t=TraesCS4D02G012400.1" TargetMode="External"/><Relationship Id="rId95" Type="http://schemas.openxmlformats.org/officeDocument/2006/relationships/hyperlink" Target="https://plants.ensembl.org/triticum_aestivum/Gene/Summary?db=core;g=TraesCS3D02G536800" TargetMode="External"/><Relationship Id="rId160" Type="http://schemas.openxmlformats.org/officeDocument/2006/relationships/hyperlink" Target="https://plants.ensembl.org/triticum_aestivum/Gene/Summary?db=core;g=TraesCS5A02G263800" TargetMode="External"/><Relationship Id="rId216" Type="http://schemas.openxmlformats.org/officeDocument/2006/relationships/hyperlink" Target="https://plants.ensembl.org/Triticum_aestivum/Location/View?db=core;g=TraesCS1B02G024900;r=1B:12093427-12094500;t=TraesCS1B02G024900.1" TargetMode="External"/><Relationship Id="rId423" Type="http://schemas.openxmlformats.org/officeDocument/2006/relationships/hyperlink" Target="https://plants.ensembl.org/Triticum_aestivum/Location/View?db=core;g=TraesCS5A02G263600;r=5A:476413141-476414784;t=TraesCS5A02G263600.1" TargetMode="External"/><Relationship Id="rId258" Type="http://schemas.openxmlformats.org/officeDocument/2006/relationships/hyperlink" Target="https://plants.ensembl.org/Triticum_aestivum/Location/View?db=core;g=TraesCS2B02G366000;r=2B:521928059-521938146;t=TraesCS2B02G366000.1" TargetMode="External"/><Relationship Id="rId465" Type="http://schemas.openxmlformats.org/officeDocument/2006/relationships/hyperlink" Target="https://plants.ensembl.org/Triticum_aestivum/Location/View?db=core;g=TraesCS6D02G014800;r=6D:6156126-6159148;t=TraesCS6D02G014800.1" TargetMode="External"/><Relationship Id="rId22" Type="http://schemas.openxmlformats.org/officeDocument/2006/relationships/hyperlink" Target="https://plants.ensembl.org/triticum_aestivum/Gene/Summary?db=core;g=TraesCS2B02G539000" TargetMode="External"/><Relationship Id="rId64" Type="http://schemas.openxmlformats.org/officeDocument/2006/relationships/hyperlink" Target="https://plants.ensembl.org/triticum_aestivum/Gene/Summary?db=core;g=TraesCS3A02G015000" TargetMode="External"/><Relationship Id="rId118" Type="http://schemas.openxmlformats.org/officeDocument/2006/relationships/hyperlink" Target="https://plants.ensembl.org/triticum_aestivum/Gene/Summary?db=core;g=TraesCS4B02G359100" TargetMode="External"/><Relationship Id="rId325" Type="http://schemas.openxmlformats.org/officeDocument/2006/relationships/hyperlink" Target="https://plants.ensembl.org/Triticum_aestivum/Location/View?db=core;g=TraesCS3A02G014800;r=3A:10166126-10168849;t=TraesCS3A02G014800.1" TargetMode="External"/><Relationship Id="rId367" Type="http://schemas.openxmlformats.org/officeDocument/2006/relationships/hyperlink" Target="https://plants.ensembl.org/Triticum_aestivum/Location/View?db=core;g=TraesCS3D02G374500;r=3D:488055372-488057375;t=TraesCS3D02G374500.1" TargetMode="External"/><Relationship Id="rId171" Type="http://schemas.openxmlformats.org/officeDocument/2006/relationships/hyperlink" Target="https://plants.ensembl.org/triticum_aestivum/Gene/Summary?db=core;g=TraesCS5D02G360000" TargetMode="External"/><Relationship Id="rId227" Type="http://schemas.openxmlformats.org/officeDocument/2006/relationships/hyperlink" Target="https://plants.ensembl.org/Triticum_aestivum/Location/View?db=core;g=TraesCS1D02G402000;r=1D:467595871-467599746;t=TraesCS1D02G402000.1" TargetMode="External"/><Relationship Id="rId269" Type="http://schemas.openxmlformats.org/officeDocument/2006/relationships/hyperlink" Target="https://plants.ensembl.org/Triticum_aestivum/Location/View?db=core;g=TraesCS2B02G539100;r=2B:734199796-734200667;t=TraesCS2B02G539100.1" TargetMode="External"/><Relationship Id="rId434" Type="http://schemas.openxmlformats.org/officeDocument/2006/relationships/hyperlink" Target="https://plants.ensembl.org/Triticum_aestivum/Location/View?db=core;g=TraesCS5D02G359800;r=5D:439660189-439669829;t=TraesCS5D02G359800.1" TargetMode="External"/><Relationship Id="rId476" Type="http://schemas.openxmlformats.org/officeDocument/2006/relationships/hyperlink" Target="https://plants.ensembl.org/Triticum_aestivum/Location/View?db=core;g=TraesCS6D02G015900;r=6D:6426980-6428089;t=TraesCS6D02G015900.1" TargetMode="External"/><Relationship Id="rId33" Type="http://schemas.openxmlformats.org/officeDocument/2006/relationships/hyperlink" Target="https://plants.ensembl.org/triticum_aestivum/Gene/Summary?db=core;g=TraesCS2D02G085300" TargetMode="External"/><Relationship Id="rId129" Type="http://schemas.openxmlformats.org/officeDocument/2006/relationships/hyperlink" Target="https://plants.ensembl.org/triticum_aestivum/Gene/Summary?db=core;g=TraesCS4D02G011700" TargetMode="External"/><Relationship Id="rId280" Type="http://schemas.openxmlformats.org/officeDocument/2006/relationships/hyperlink" Target="https://plants.ensembl.org/Triticum_aestivum/Location/View?db=core;g=TraesCS2B02G104800;r=2B:65227177-65230499;t=TraesCS2B02G104800.1" TargetMode="External"/><Relationship Id="rId336" Type="http://schemas.openxmlformats.org/officeDocument/2006/relationships/hyperlink" Target="https://plants.ensembl.org/Triticum_aestivum/Location/View?db=core;g=TraesCS3A02G015900;r=3A:10447084-10448400;t=TraesCS3A02G015900.1" TargetMode="External"/><Relationship Id="rId75" Type="http://schemas.openxmlformats.org/officeDocument/2006/relationships/hyperlink" Target="https://plants.ensembl.org/triticum_aestivum/Gene/Summary?db=core;g=TraesCS3A02G016100" TargetMode="External"/><Relationship Id="rId140" Type="http://schemas.openxmlformats.org/officeDocument/2006/relationships/hyperlink" Target="https://plants.ensembl.org/triticum_aestivum/Gene/Summary?db=core;g=TraesCS5A02G022800" TargetMode="External"/><Relationship Id="rId182" Type="http://schemas.openxmlformats.org/officeDocument/2006/relationships/hyperlink" Target="https://plants.ensembl.org/triticum_aestivum/Gene/Summary?db=core;g=TraesCS7A02G565700" TargetMode="External"/><Relationship Id="rId378" Type="http://schemas.openxmlformats.org/officeDocument/2006/relationships/hyperlink" Target="https://plants.ensembl.org/Triticum_aestivum/Location/View?db=core;g=TraesCS4B02G358800;r=4B:649469807-649475248;t=TraesCS4B02G358800.1" TargetMode="External"/><Relationship Id="rId403" Type="http://schemas.openxmlformats.org/officeDocument/2006/relationships/hyperlink" Target="https://plants.ensembl.org/Triticum_aestivum/Location/View?db=core;g=TraesCS5A02G022800;r=5A:18661857-18663917;t=TraesCS5A02G022800.1" TargetMode="External"/><Relationship Id="rId6" Type="http://schemas.openxmlformats.org/officeDocument/2006/relationships/hyperlink" Target="https://plants.ensembl.org/triticum_aestivum/Gene/Summary?db=core;g=TraesCS1A02G124300" TargetMode="External"/><Relationship Id="rId238" Type="http://schemas.openxmlformats.org/officeDocument/2006/relationships/hyperlink" Target="https://plants.ensembl.org/Triticum_aestivum/Location/View?db=core;g=TraesCS1D02G175700;r=1D:250069099-250070854;t=TraesCS1D02G175700.1" TargetMode="External"/><Relationship Id="rId445" Type="http://schemas.openxmlformats.org/officeDocument/2006/relationships/hyperlink" Target="https://plants.ensembl.org/Triticum_aestivum/Location/View?db=core;g=TraesCS6D02G358800;r=6D:451654161-451658251;t=TraesCS6D02G358800.1" TargetMode="External"/><Relationship Id="rId487" Type="http://schemas.openxmlformats.org/officeDocument/2006/relationships/hyperlink" Target="https://plants.ensembl.org/Triticum_aestivum/Location/View?db=core;g=TraesCS7B02G331300;r=7B:586656125-586657941;t=TraesCS7B02G331300.1" TargetMode="External"/><Relationship Id="rId291" Type="http://schemas.openxmlformats.org/officeDocument/2006/relationships/hyperlink" Target="https://plants.ensembl.org/Triticum_aestivum/Location/View?db=core;g=TraesCS2D02G085300;r=2D:36885908-36888217;t=TraesCS2D02G085300.1" TargetMode="External"/><Relationship Id="rId305" Type="http://schemas.openxmlformats.org/officeDocument/2006/relationships/hyperlink" Target="https://plants.ensembl.org/Triticum_aestivum/Location/View?db=core;g=TraesCS2D02G075900;r=2D:32502946-32503527;t=TraesCS2D02G075900.1" TargetMode="External"/><Relationship Id="rId347" Type="http://schemas.openxmlformats.org/officeDocument/2006/relationships/hyperlink" Target="https://plants.ensembl.org/Triticum_aestivum/Location/View?db=core;g=TraesCS3D02G088500;r=3D:45033461-45033664;t=TraesCS3D02G088500.1" TargetMode="External"/><Relationship Id="rId44" Type="http://schemas.openxmlformats.org/officeDocument/2006/relationships/hyperlink" Target="https://plants.ensembl.org/triticum_aestivum/Gene/Summary?db=core;g=TraesCS2D02G075600" TargetMode="External"/><Relationship Id="rId86" Type="http://schemas.openxmlformats.org/officeDocument/2006/relationships/hyperlink" Target="https://plants.ensembl.org/triticum_aestivum/Gene/Summary?db=core;g=TraesCS3D02G088700" TargetMode="External"/><Relationship Id="rId151" Type="http://schemas.openxmlformats.org/officeDocument/2006/relationships/hyperlink" Target="https://plants.ensembl.org/triticum_aestivum/Gene/Summary?db=core;g=TraesCS5A02G024000" TargetMode="External"/><Relationship Id="rId389" Type="http://schemas.openxmlformats.org/officeDocument/2006/relationships/hyperlink" Target="https://plants.ensembl.org/Triticum_aestivum/Location/View?db=core;g=TraesCS4D02G011400;r=4D:5566798-5568243;t=TraesCS4D02G011400.1" TargetMode="External"/><Relationship Id="rId193" Type="http://schemas.openxmlformats.org/officeDocument/2006/relationships/hyperlink" Target="https://plants.ensembl.org/triticum_aestivum/Gene/Summary?db=core;g=TraesCS7B02G331700" TargetMode="External"/><Relationship Id="rId207" Type="http://schemas.openxmlformats.org/officeDocument/2006/relationships/hyperlink" Target="https://plants.ensembl.org/Triticum_aestivum/Location/View?db=core;g=TraesCS1B02G166500;r=1B:292413213-292414570;t=TraesCS1B02G166500.1" TargetMode="External"/><Relationship Id="rId249" Type="http://schemas.openxmlformats.org/officeDocument/2006/relationships/hyperlink" Target="https://plants.ensembl.org/Triticum_aestivum/Location/View?db=core;g=TraesCS1D02G436500;r=1D:484265187-484267351;t=TraesCS1D02G436500.1" TargetMode="External"/><Relationship Id="rId414" Type="http://schemas.openxmlformats.org/officeDocument/2006/relationships/hyperlink" Target="https://plants.ensembl.org/Triticum_aestivum/Location/View?db=core;g=TraesCS5A02G023800;r=5A:18857168-18858783;t=TraesCS5A02G023800.1" TargetMode="External"/><Relationship Id="rId456" Type="http://schemas.openxmlformats.org/officeDocument/2006/relationships/hyperlink" Target="https://plants.ensembl.org/Triticum_aestivum/Location/View?db=core;g=TraesCS6D02G359900;r=6D:451895531-451901102;t=TraesCS6D02G359900.1" TargetMode="External"/><Relationship Id="rId13" Type="http://schemas.openxmlformats.org/officeDocument/2006/relationships/hyperlink" Target="https://plants.ensembl.org/triticum_aestivum/Gene/Summary?db=core;g=TraesCS1B02G166700" TargetMode="External"/><Relationship Id="rId109" Type="http://schemas.openxmlformats.org/officeDocument/2006/relationships/hyperlink" Target="https://plants.ensembl.org/triticum_aestivum/Gene/Summary?db=core;g=TraesCS4A02G472200" TargetMode="External"/><Relationship Id="rId260" Type="http://schemas.openxmlformats.org/officeDocument/2006/relationships/hyperlink" Target="https://plants.ensembl.org/Triticum_aestivum/Location/View?db=core;g=TraesCS2B02G366200;r=2B:522078073-522083354;t=TraesCS2B02G366200.1" TargetMode="External"/><Relationship Id="rId316" Type="http://schemas.openxmlformats.org/officeDocument/2006/relationships/hyperlink" Target="https://plants.ensembl.org/Triticum_aestivum/Location/View?db=core;g=TraesCS3A02G315100;r=3A:556354721-556361160;t=TraesCS3A02G315100.1" TargetMode="External"/><Relationship Id="rId55" Type="http://schemas.openxmlformats.org/officeDocument/2006/relationships/hyperlink" Target="https://plants.ensembl.org/triticum_aestivum/Gene/Summary?db=core;g=TraesCS3A02G315300" TargetMode="External"/><Relationship Id="rId97" Type="http://schemas.openxmlformats.org/officeDocument/2006/relationships/hyperlink" Target="https://plants.ensembl.org/triticum_aestivum/Gene/Summary?db=core;g=TraesCS3D02G537000" TargetMode="External"/><Relationship Id="rId120" Type="http://schemas.openxmlformats.org/officeDocument/2006/relationships/hyperlink" Target="https://plants.ensembl.org/triticum_aestivum/Gene/Summary?db=core;g=TraesCS4B02G359300" TargetMode="External"/><Relationship Id="rId358" Type="http://schemas.openxmlformats.org/officeDocument/2006/relationships/hyperlink" Target="https://plants.ensembl.org/Triticum_aestivum/Location/View?db=core;g=TraesCS3D02G536800;r=3D:610194003-610194337;t=TraesCS3D02G536800.1" TargetMode="External"/><Relationship Id="rId162" Type="http://schemas.openxmlformats.org/officeDocument/2006/relationships/hyperlink" Target="https://plants.ensembl.org/triticum_aestivum/Gene/Summary?db=core;g=TraesCS5A02G264000" TargetMode="External"/><Relationship Id="rId218" Type="http://schemas.openxmlformats.org/officeDocument/2006/relationships/hyperlink" Target="https://plants.ensembl.org/Triticum_aestivum/Location/View?db=core;g=TraesCS1D02G401100;r=1D:467456154-467456655;t=TraesCS1D02G401100.1" TargetMode="External"/><Relationship Id="rId425" Type="http://schemas.openxmlformats.org/officeDocument/2006/relationships/hyperlink" Target="https://plants.ensembl.org/Triticum_aestivum/Location/View?db=core;g=TraesCS5A02G263800;r=5A:476454487-476460281;t=TraesCS5A02G263800.1" TargetMode="External"/><Relationship Id="rId467" Type="http://schemas.openxmlformats.org/officeDocument/2006/relationships/hyperlink" Target="https://plants.ensembl.org/Triticum_aestivum/Location/View?db=core;g=TraesCS6D02G015000;r=6D:6274077-6276905;t=TraesCS6D02G015000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03"/>
  <sheetViews>
    <sheetView tabSelected="1" workbookViewId="0">
      <selection activeCell="E255" sqref="E255"/>
    </sheetView>
  </sheetViews>
  <sheetFormatPr defaultRowHeight="15" x14ac:dyDescent="0.25"/>
  <cols>
    <col min="1" max="1" width="6.140625" style="25" customWidth="1"/>
    <col min="2" max="2" width="12.140625" style="25" bestFit="1" customWidth="1"/>
    <col min="3" max="3" width="12" style="25" customWidth="1"/>
    <col min="4" max="4" width="11.140625" style="25" customWidth="1"/>
    <col min="5" max="5" width="20.7109375" style="25" bestFit="1" customWidth="1"/>
    <col min="6" max="6" width="22.42578125" style="25" bestFit="1" customWidth="1"/>
    <col min="7" max="7" width="65.7109375" style="23" customWidth="1"/>
    <col min="8" max="8" width="38" style="25" customWidth="1"/>
    <col min="9" max="9" width="47.42578125" style="25" customWidth="1"/>
    <col min="10" max="10" width="43" style="25" customWidth="1"/>
    <col min="11" max="16384" width="9.140625" style="9"/>
  </cols>
  <sheetData>
    <row r="1" spans="1:10" ht="21" customHeight="1" x14ac:dyDescent="0.25">
      <c r="A1" s="8" t="s">
        <v>1000</v>
      </c>
      <c r="B1" s="8"/>
      <c r="C1" s="8"/>
      <c r="D1" s="8"/>
      <c r="E1" s="8"/>
      <c r="F1" s="8"/>
      <c r="G1" s="8"/>
      <c r="H1" s="8"/>
      <c r="I1" s="8"/>
      <c r="J1" s="8"/>
    </row>
    <row r="2" spans="1:10" x14ac:dyDescent="0.25">
      <c r="A2" s="10"/>
      <c r="B2" s="11" t="s">
        <v>0</v>
      </c>
      <c r="C2" s="11" t="s">
        <v>1</v>
      </c>
      <c r="D2" s="11" t="s">
        <v>2</v>
      </c>
      <c r="E2" s="11" t="s">
        <v>3</v>
      </c>
      <c r="F2" s="11" t="s">
        <v>4</v>
      </c>
      <c r="G2" s="7" t="s">
        <v>5</v>
      </c>
      <c r="H2" s="4" t="s">
        <v>6</v>
      </c>
      <c r="I2" s="5"/>
      <c r="J2" s="6"/>
    </row>
    <row r="3" spans="1:10" ht="20.25" customHeight="1" x14ac:dyDescent="0.25">
      <c r="A3" s="10"/>
      <c r="B3" s="11"/>
      <c r="C3" s="11"/>
      <c r="D3" s="11"/>
      <c r="E3" s="11"/>
      <c r="F3" s="11"/>
      <c r="G3" s="7"/>
      <c r="H3" s="1" t="s">
        <v>7</v>
      </c>
      <c r="I3" s="1" t="s">
        <v>8</v>
      </c>
      <c r="J3" s="2" t="s">
        <v>9</v>
      </c>
    </row>
    <row r="4" spans="1:10" ht="16.5" customHeight="1" x14ac:dyDescent="0.25">
      <c r="A4" s="12">
        <v>1</v>
      </c>
      <c r="B4" s="3" t="s">
        <v>10</v>
      </c>
      <c r="C4" s="12" t="s">
        <v>11</v>
      </c>
      <c r="D4" s="12">
        <v>494450343</v>
      </c>
      <c r="E4" s="13" t="s">
        <v>12</v>
      </c>
      <c r="F4" s="14" t="s">
        <v>13</v>
      </c>
      <c r="G4" s="15" t="s">
        <v>14</v>
      </c>
      <c r="H4" s="16"/>
      <c r="I4" s="16"/>
      <c r="J4" s="12"/>
    </row>
    <row r="5" spans="1:10" x14ac:dyDescent="0.25">
      <c r="A5" s="12"/>
      <c r="B5" s="12"/>
      <c r="C5" s="12"/>
      <c r="D5" s="12"/>
      <c r="E5" s="13" t="s">
        <v>15</v>
      </c>
      <c r="F5" s="14" t="s">
        <v>16</v>
      </c>
      <c r="G5" s="15" t="s">
        <v>17</v>
      </c>
      <c r="H5" s="16"/>
      <c r="I5" s="16"/>
      <c r="J5" s="12"/>
    </row>
    <row r="6" spans="1:10" x14ac:dyDescent="0.25">
      <c r="A6" s="12"/>
      <c r="B6" s="12"/>
      <c r="C6" s="12"/>
      <c r="D6" s="12"/>
      <c r="E6" s="13" t="s">
        <v>18</v>
      </c>
      <c r="F6" s="14" t="s">
        <v>19</v>
      </c>
      <c r="G6" s="15" t="s">
        <v>20</v>
      </c>
      <c r="H6" s="15"/>
      <c r="I6" s="15" t="s">
        <v>21</v>
      </c>
      <c r="J6" s="17" t="s">
        <v>22</v>
      </c>
    </row>
    <row r="7" spans="1:10" x14ac:dyDescent="0.25">
      <c r="A7" s="12"/>
      <c r="B7" s="12"/>
      <c r="C7" s="12"/>
      <c r="D7" s="12"/>
      <c r="E7" s="13" t="s">
        <v>23</v>
      </c>
      <c r="F7" s="14" t="s">
        <v>24</v>
      </c>
      <c r="G7" s="15" t="s">
        <v>25</v>
      </c>
      <c r="H7" s="15"/>
      <c r="I7" s="15" t="s">
        <v>26</v>
      </c>
      <c r="J7" s="17" t="s">
        <v>27</v>
      </c>
    </row>
    <row r="8" spans="1:10" ht="30" customHeight="1" x14ac:dyDescent="0.25">
      <c r="A8" s="12"/>
      <c r="B8" s="12"/>
      <c r="C8" s="12"/>
      <c r="D8" s="12"/>
      <c r="E8" s="13" t="s">
        <v>28</v>
      </c>
      <c r="F8" s="14" t="s">
        <v>29</v>
      </c>
      <c r="G8" s="15" t="s">
        <v>30</v>
      </c>
      <c r="H8" s="15" t="s">
        <v>31</v>
      </c>
      <c r="I8" s="15" t="s">
        <v>32</v>
      </c>
      <c r="J8" s="12"/>
    </row>
    <row r="9" spans="1:10" ht="29.25" customHeight="1" x14ac:dyDescent="0.25">
      <c r="A9" s="12">
        <v>2</v>
      </c>
      <c r="B9" s="3" t="s">
        <v>33</v>
      </c>
      <c r="C9" s="12" t="s">
        <v>11</v>
      </c>
      <c r="D9" s="12">
        <v>146944613</v>
      </c>
      <c r="E9" s="18" t="s">
        <v>34</v>
      </c>
      <c r="F9" s="14" t="s">
        <v>35</v>
      </c>
      <c r="G9" s="15" t="s">
        <v>36</v>
      </c>
      <c r="H9" s="15" t="s">
        <v>37</v>
      </c>
      <c r="I9" s="15" t="s">
        <v>38</v>
      </c>
      <c r="J9" s="14"/>
    </row>
    <row r="10" spans="1:10" x14ac:dyDescent="0.25">
      <c r="A10" s="12"/>
      <c r="B10" s="12"/>
      <c r="C10" s="12"/>
      <c r="D10" s="12"/>
      <c r="E10" s="18" t="s">
        <v>39</v>
      </c>
      <c r="F10" s="14" t="s">
        <v>40</v>
      </c>
      <c r="G10" s="15" t="s">
        <v>41</v>
      </c>
      <c r="H10" s="15"/>
      <c r="I10" s="19"/>
      <c r="J10" s="17" t="s">
        <v>42</v>
      </c>
    </row>
    <row r="11" spans="1:10" x14ac:dyDescent="0.25">
      <c r="A11" s="12"/>
      <c r="B11" s="12"/>
      <c r="C11" s="12"/>
      <c r="D11" s="12"/>
      <c r="E11" s="18" t="s">
        <v>43</v>
      </c>
      <c r="F11" s="14" t="s">
        <v>44</v>
      </c>
      <c r="G11" s="15" t="s">
        <v>45</v>
      </c>
      <c r="H11" s="15" t="s">
        <v>46</v>
      </c>
      <c r="I11" s="19"/>
      <c r="J11" s="14"/>
    </row>
    <row r="12" spans="1:10" x14ac:dyDescent="0.25">
      <c r="A12" s="12">
        <v>3</v>
      </c>
      <c r="B12" s="3" t="s">
        <v>47</v>
      </c>
      <c r="C12" s="12" t="s">
        <v>48</v>
      </c>
      <c r="D12" s="12">
        <v>292341939</v>
      </c>
      <c r="E12" s="18" t="s">
        <v>49</v>
      </c>
      <c r="F12" s="14" t="s">
        <v>50</v>
      </c>
      <c r="G12" s="15" t="s">
        <v>51</v>
      </c>
      <c r="H12" s="15" t="s">
        <v>52</v>
      </c>
      <c r="I12" s="19"/>
      <c r="J12" s="14"/>
    </row>
    <row r="13" spans="1:10" x14ac:dyDescent="0.25">
      <c r="A13" s="12"/>
      <c r="B13" s="12"/>
      <c r="C13" s="12"/>
      <c r="D13" s="12"/>
      <c r="E13" s="18" t="s">
        <v>53</v>
      </c>
      <c r="F13" s="14" t="s">
        <v>54</v>
      </c>
      <c r="G13" s="15"/>
      <c r="H13" s="19"/>
      <c r="I13" s="19"/>
      <c r="J13" s="14"/>
    </row>
    <row r="14" spans="1:10" x14ac:dyDescent="0.25">
      <c r="A14" s="12"/>
      <c r="B14" s="12"/>
      <c r="C14" s="12"/>
      <c r="D14" s="12"/>
      <c r="E14" s="18" t="s">
        <v>55</v>
      </c>
      <c r="F14" s="14" t="s">
        <v>56</v>
      </c>
      <c r="G14" s="15" t="s">
        <v>51</v>
      </c>
      <c r="H14" s="19"/>
      <c r="I14" s="19"/>
      <c r="J14" s="14"/>
    </row>
    <row r="15" spans="1:10" x14ac:dyDescent="0.25">
      <c r="A15" s="12"/>
      <c r="B15" s="12"/>
      <c r="C15" s="12"/>
      <c r="D15" s="12"/>
      <c r="E15" s="18" t="s">
        <v>57</v>
      </c>
      <c r="F15" s="14" t="s">
        <v>58</v>
      </c>
      <c r="G15" s="15"/>
      <c r="H15" s="19"/>
      <c r="I15" s="19"/>
      <c r="J15" s="14"/>
    </row>
    <row r="16" spans="1:10" x14ac:dyDescent="0.25">
      <c r="A16" s="12"/>
      <c r="B16" s="12"/>
      <c r="C16" s="12"/>
      <c r="D16" s="12"/>
      <c r="E16" s="18" t="s">
        <v>59</v>
      </c>
      <c r="F16" s="14" t="s">
        <v>60</v>
      </c>
      <c r="G16" s="15"/>
      <c r="H16" s="19"/>
      <c r="I16" s="19"/>
      <c r="J16" s="14"/>
    </row>
    <row r="17" spans="1:10" x14ac:dyDescent="0.25">
      <c r="A17" s="12">
        <v>4</v>
      </c>
      <c r="B17" s="3" t="s">
        <v>61</v>
      </c>
      <c r="C17" s="12" t="s">
        <v>48</v>
      </c>
      <c r="D17" s="12">
        <v>11937396</v>
      </c>
      <c r="E17" s="13" t="s">
        <v>62</v>
      </c>
      <c r="F17" s="14" t="s">
        <v>63</v>
      </c>
      <c r="G17" s="15" t="s">
        <v>64</v>
      </c>
      <c r="H17" s="19"/>
      <c r="I17" s="15"/>
      <c r="J17" s="12"/>
    </row>
    <row r="18" spans="1:10" ht="30" x14ac:dyDescent="0.25">
      <c r="A18" s="12"/>
      <c r="B18" s="12"/>
      <c r="C18" s="12"/>
      <c r="D18" s="12"/>
      <c r="E18" s="13" t="s">
        <v>65</v>
      </c>
      <c r="F18" s="14" t="s">
        <v>66</v>
      </c>
      <c r="G18" s="15" t="s">
        <v>67</v>
      </c>
      <c r="H18" s="19"/>
      <c r="I18" s="15" t="s">
        <v>68</v>
      </c>
      <c r="J18" s="12"/>
    </row>
    <row r="19" spans="1:10" x14ac:dyDescent="0.25">
      <c r="A19" s="12"/>
      <c r="B19" s="12"/>
      <c r="C19" s="12"/>
      <c r="D19" s="12"/>
      <c r="E19" s="13" t="s">
        <v>69</v>
      </c>
      <c r="F19" s="14" t="s">
        <v>70</v>
      </c>
      <c r="G19" s="15" t="s">
        <v>71</v>
      </c>
      <c r="H19" s="15"/>
      <c r="I19" s="15" t="s">
        <v>72</v>
      </c>
      <c r="J19" s="12"/>
    </row>
    <row r="20" spans="1:10" x14ac:dyDescent="0.25">
      <c r="A20" s="12"/>
      <c r="B20" s="12"/>
      <c r="C20" s="12"/>
      <c r="D20" s="12"/>
      <c r="E20" s="13" t="s">
        <v>73</v>
      </c>
      <c r="F20" s="14" t="s">
        <v>74</v>
      </c>
      <c r="G20" s="15" t="s">
        <v>75</v>
      </c>
      <c r="H20" s="15"/>
      <c r="I20" s="16"/>
      <c r="J20" s="20"/>
    </row>
    <row r="21" spans="1:10" x14ac:dyDescent="0.25">
      <c r="A21" s="12"/>
      <c r="B21" s="12"/>
      <c r="C21" s="12"/>
      <c r="D21" s="12"/>
      <c r="E21" s="13" t="s">
        <v>76</v>
      </c>
      <c r="F21" s="14" t="s">
        <v>77</v>
      </c>
      <c r="G21" s="15" t="s">
        <v>78</v>
      </c>
      <c r="H21" s="15"/>
      <c r="I21" s="15" t="s">
        <v>79</v>
      </c>
      <c r="J21" s="17" t="s">
        <v>80</v>
      </c>
    </row>
    <row r="22" spans="1:10" ht="30" x14ac:dyDescent="0.25">
      <c r="A22" s="12"/>
      <c r="B22" s="12"/>
      <c r="C22" s="12"/>
      <c r="D22" s="12"/>
      <c r="E22" s="13" t="s">
        <v>81</v>
      </c>
      <c r="F22" s="14" t="s">
        <v>82</v>
      </c>
      <c r="G22" s="15" t="s">
        <v>83</v>
      </c>
      <c r="H22" s="16"/>
      <c r="I22" s="15" t="s">
        <v>84</v>
      </c>
      <c r="J22" s="12"/>
    </row>
    <row r="23" spans="1:10" ht="30" x14ac:dyDescent="0.25">
      <c r="A23" s="12"/>
      <c r="B23" s="12"/>
      <c r="C23" s="12"/>
      <c r="D23" s="12"/>
      <c r="E23" s="13" t="s">
        <v>85</v>
      </c>
      <c r="F23" s="14" t="s">
        <v>86</v>
      </c>
      <c r="G23" s="15" t="s">
        <v>83</v>
      </c>
      <c r="H23" s="15"/>
      <c r="I23" s="15" t="s">
        <v>84</v>
      </c>
      <c r="J23" s="12"/>
    </row>
    <row r="24" spans="1:10" ht="30" x14ac:dyDescent="0.25">
      <c r="A24" s="12">
        <v>5</v>
      </c>
      <c r="B24" s="3" t="s">
        <v>87</v>
      </c>
      <c r="C24" s="12" t="s">
        <v>88</v>
      </c>
      <c r="D24" s="12">
        <v>467598305</v>
      </c>
      <c r="E24" s="13" t="s">
        <v>89</v>
      </c>
      <c r="F24" s="14" t="s">
        <v>90</v>
      </c>
      <c r="G24" s="15" t="s">
        <v>91</v>
      </c>
      <c r="H24" s="15"/>
      <c r="I24" s="15" t="s">
        <v>84</v>
      </c>
      <c r="J24" s="17" t="s">
        <v>80</v>
      </c>
    </row>
    <row r="25" spans="1:10" x14ac:dyDescent="0.25">
      <c r="A25" s="12"/>
      <c r="B25" s="12"/>
      <c r="C25" s="12"/>
      <c r="D25" s="12"/>
      <c r="E25" s="13" t="s">
        <v>92</v>
      </c>
      <c r="F25" s="14" t="s">
        <v>93</v>
      </c>
      <c r="G25" s="15"/>
      <c r="H25" s="15"/>
      <c r="I25" s="15"/>
      <c r="J25" s="12"/>
    </row>
    <row r="26" spans="1:10" x14ac:dyDescent="0.25">
      <c r="A26" s="12"/>
      <c r="B26" s="12"/>
      <c r="C26" s="12"/>
      <c r="D26" s="12"/>
      <c r="E26" s="13" t="s">
        <v>94</v>
      </c>
      <c r="F26" s="14" t="s">
        <v>95</v>
      </c>
      <c r="G26" s="15" t="s">
        <v>96</v>
      </c>
      <c r="H26" s="15" t="s">
        <v>97</v>
      </c>
      <c r="I26" s="15"/>
      <c r="J26" s="12"/>
    </row>
    <row r="27" spans="1:10" x14ac:dyDescent="0.25">
      <c r="A27" s="12"/>
      <c r="B27" s="12"/>
      <c r="C27" s="12"/>
      <c r="D27" s="12"/>
      <c r="E27" s="13" t="s">
        <v>98</v>
      </c>
      <c r="F27" s="14" t="s">
        <v>99</v>
      </c>
      <c r="G27" s="15" t="s">
        <v>96</v>
      </c>
      <c r="H27" s="15"/>
      <c r="I27" s="15"/>
      <c r="J27" s="12"/>
    </row>
    <row r="28" spans="1:10" x14ac:dyDescent="0.25">
      <c r="A28" s="12"/>
      <c r="B28" s="12"/>
      <c r="C28" s="12"/>
      <c r="D28" s="12"/>
      <c r="E28" s="13" t="s">
        <v>100</v>
      </c>
      <c r="F28" s="14" t="s">
        <v>101</v>
      </c>
      <c r="G28" s="15" t="s">
        <v>96</v>
      </c>
      <c r="H28" s="15"/>
      <c r="I28" s="15"/>
      <c r="J28" s="12"/>
    </row>
    <row r="29" spans="1:10" x14ac:dyDescent="0.25">
      <c r="A29" s="12"/>
      <c r="B29" s="12"/>
      <c r="C29" s="12"/>
      <c r="D29" s="12"/>
      <c r="E29" s="13" t="s">
        <v>102</v>
      </c>
      <c r="F29" s="14" t="s">
        <v>103</v>
      </c>
      <c r="G29" s="15" t="s">
        <v>96</v>
      </c>
      <c r="H29" s="15"/>
      <c r="I29" s="15"/>
      <c r="J29" s="12"/>
    </row>
    <row r="30" spans="1:10" x14ac:dyDescent="0.25">
      <c r="A30" s="12"/>
      <c r="B30" s="12"/>
      <c r="C30" s="12"/>
      <c r="D30" s="12"/>
      <c r="E30" s="13" t="s">
        <v>104</v>
      </c>
      <c r="F30" s="14" t="s">
        <v>105</v>
      </c>
      <c r="G30" s="15" t="s">
        <v>96</v>
      </c>
      <c r="H30" s="15"/>
      <c r="I30" s="15"/>
      <c r="J30" s="12"/>
    </row>
    <row r="31" spans="1:10" x14ac:dyDescent="0.25">
      <c r="A31" s="12"/>
      <c r="B31" s="12"/>
      <c r="C31" s="12"/>
      <c r="D31" s="12"/>
      <c r="E31" s="13" t="s">
        <v>106</v>
      </c>
      <c r="F31" s="14" t="s">
        <v>107</v>
      </c>
      <c r="G31" s="15" t="s">
        <v>96</v>
      </c>
      <c r="H31" s="15"/>
      <c r="I31" s="15"/>
      <c r="J31" s="12"/>
    </row>
    <row r="32" spans="1:10" ht="30" x14ac:dyDescent="0.25">
      <c r="A32" s="12"/>
      <c r="B32" s="12"/>
      <c r="C32" s="12"/>
      <c r="D32" s="12"/>
      <c r="E32" s="13" t="s">
        <v>108</v>
      </c>
      <c r="F32" s="14" t="s">
        <v>109</v>
      </c>
      <c r="G32" s="15" t="s">
        <v>110</v>
      </c>
      <c r="H32" s="15"/>
      <c r="I32" s="15" t="s">
        <v>111</v>
      </c>
      <c r="J32" s="12"/>
    </row>
    <row r="33" spans="1:10" ht="30" x14ac:dyDescent="0.25">
      <c r="A33" s="12"/>
      <c r="B33" s="12"/>
      <c r="C33" s="12"/>
      <c r="D33" s="12"/>
      <c r="E33" s="13" t="s">
        <v>112</v>
      </c>
      <c r="F33" s="14" t="s">
        <v>113</v>
      </c>
      <c r="G33" s="15" t="s">
        <v>114</v>
      </c>
      <c r="H33" s="15"/>
      <c r="I33" s="15" t="s">
        <v>115</v>
      </c>
      <c r="J33" s="17" t="s">
        <v>116</v>
      </c>
    </row>
    <row r="34" spans="1:10" x14ac:dyDescent="0.25">
      <c r="A34" s="12"/>
      <c r="B34" s="12"/>
      <c r="C34" s="12"/>
      <c r="D34" s="12"/>
      <c r="E34" s="13" t="s">
        <v>117</v>
      </c>
      <c r="F34" s="14" t="s">
        <v>118</v>
      </c>
      <c r="G34" s="15" t="s">
        <v>119</v>
      </c>
      <c r="H34" s="15"/>
      <c r="I34" s="15"/>
      <c r="J34" s="12"/>
    </row>
    <row r="35" spans="1:10" ht="30" x14ac:dyDescent="0.25">
      <c r="A35" s="12"/>
      <c r="B35" s="12"/>
      <c r="C35" s="12"/>
      <c r="D35" s="12"/>
      <c r="E35" s="13" t="s">
        <v>120</v>
      </c>
      <c r="F35" s="14" t="s">
        <v>121</v>
      </c>
      <c r="G35" s="15" t="s">
        <v>122</v>
      </c>
      <c r="H35" s="15"/>
      <c r="I35" s="15" t="s">
        <v>123</v>
      </c>
      <c r="J35" s="17" t="s">
        <v>80</v>
      </c>
    </row>
    <row r="36" spans="1:10" x14ac:dyDescent="0.25">
      <c r="A36" s="12"/>
      <c r="B36" s="12"/>
      <c r="C36" s="12"/>
      <c r="D36" s="12"/>
      <c r="E36" s="13" t="s">
        <v>124</v>
      </c>
      <c r="F36" s="14" t="s">
        <v>125</v>
      </c>
      <c r="G36" s="15" t="s">
        <v>126</v>
      </c>
      <c r="H36" s="15"/>
      <c r="I36" s="15" t="s">
        <v>127</v>
      </c>
      <c r="J36" s="12"/>
    </row>
    <row r="37" spans="1:10" x14ac:dyDescent="0.25">
      <c r="A37" s="12"/>
      <c r="B37" s="12"/>
      <c r="C37" s="12"/>
      <c r="D37" s="12"/>
      <c r="E37" s="13" t="s">
        <v>128</v>
      </c>
      <c r="F37" s="14" t="s">
        <v>129</v>
      </c>
      <c r="G37" s="15"/>
      <c r="H37" s="15" t="s">
        <v>130</v>
      </c>
      <c r="I37" s="15"/>
      <c r="J37" s="12"/>
    </row>
    <row r="38" spans="1:10" ht="30" x14ac:dyDescent="0.25">
      <c r="A38" s="12"/>
      <c r="B38" s="12"/>
      <c r="C38" s="12"/>
      <c r="D38" s="12"/>
      <c r="E38" s="13" t="s">
        <v>131</v>
      </c>
      <c r="F38" s="14" t="s">
        <v>132</v>
      </c>
      <c r="G38" s="15" t="s">
        <v>133</v>
      </c>
      <c r="H38" s="15" t="s">
        <v>134</v>
      </c>
      <c r="I38" s="15" t="s">
        <v>135</v>
      </c>
      <c r="J38" s="12"/>
    </row>
    <row r="39" spans="1:10" x14ac:dyDescent="0.25">
      <c r="A39" s="12"/>
      <c r="B39" s="12"/>
      <c r="C39" s="12"/>
      <c r="D39" s="12"/>
      <c r="E39" s="13" t="s">
        <v>136</v>
      </c>
      <c r="F39" s="14" t="s">
        <v>137</v>
      </c>
      <c r="G39" s="15" t="s">
        <v>138</v>
      </c>
      <c r="H39" s="15"/>
      <c r="I39" s="15" t="s">
        <v>139</v>
      </c>
      <c r="J39" s="12"/>
    </row>
    <row r="40" spans="1:10" x14ac:dyDescent="0.25">
      <c r="A40" s="12"/>
      <c r="B40" s="12"/>
      <c r="C40" s="12"/>
      <c r="D40" s="12"/>
      <c r="E40" s="13" t="s">
        <v>140</v>
      </c>
      <c r="F40" s="14" t="s">
        <v>141</v>
      </c>
      <c r="G40" s="15" t="s">
        <v>142</v>
      </c>
      <c r="H40" s="15"/>
      <c r="I40" s="15"/>
      <c r="J40" s="12"/>
    </row>
    <row r="41" spans="1:10" x14ac:dyDescent="0.25">
      <c r="A41" s="12"/>
      <c r="B41" s="12"/>
      <c r="C41" s="12"/>
      <c r="D41" s="12"/>
      <c r="E41" s="13" t="s">
        <v>143</v>
      </c>
      <c r="F41" s="14" t="s">
        <v>144</v>
      </c>
      <c r="G41" s="15" t="s">
        <v>75</v>
      </c>
      <c r="H41" s="15" t="s">
        <v>46</v>
      </c>
      <c r="I41" s="15"/>
      <c r="J41" s="12"/>
    </row>
    <row r="42" spans="1:10" x14ac:dyDescent="0.25">
      <c r="A42" s="12"/>
      <c r="B42" s="12"/>
      <c r="C42" s="12"/>
      <c r="D42" s="12"/>
      <c r="E42" s="13" t="s">
        <v>145</v>
      </c>
      <c r="F42" s="14" t="s">
        <v>146</v>
      </c>
      <c r="G42" s="15" t="s">
        <v>147</v>
      </c>
      <c r="H42" s="15"/>
      <c r="I42" s="15" t="s">
        <v>148</v>
      </c>
      <c r="J42" s="17" t="s">
        <v>80</v>
      </c>
    </row>
    <row r="43" spans="1:10" x14ac:dyDescent="0.25">
      <c r="A43" s="12"/>
      <c r="B43" s="12"/>
      <c r="C43" s="12"/>
      <c r="D43" s="12"/>
      <c r="E43" s="13" t="s">
        <v>149</v>
      </c>
      <c r="F43" s="14" t="s">
        <v>150</v>
      </c>
      <c r="G43" s="15"/>
      <c r="H43" s="15"/>
      <c r="I43" s="15"/>
      <c r="J43" s="12"/>
    </row>
    <row r="44" spans="1:10" x14ac:dyDescent="0.25">
      <c r="A44" s="12"/>
      <c r="B44" s="12"/>
      <c r="C44" s="12"/>
      <c r="D44" s="12"/>
      <c r="E44" s="13" t="s">
        <v>151</v>
      </c>
      <c r="F44" s="14" t="s">
        <v>152</v>
      </c>
      <c r="G44" s="15"/>
      <c r="H44" s="15"/>
      <c r="I44" s="15"/>
      <c r="J44" s="12"/>
    </row>
    <row r="45" spans="1:10" ht="30" x14ac:dyDescent="0.25">
      <c r="A45" s="12">
        <v>6</v>
      </c>
      <c r="B45" s="3" t="s">
        <v>153</v>
      </c>
      <c r="C45" s="12" t="s">
        <v>88</v>
      </c>
      <c r="D45" s="12">
        <v>250140206</v>
      </c>
      <c r="E45" s="13" t="s">
        <v>154</v>
      </c>
      <c r="F45" s="14" t="s">
        <v>155</v>
      </c>
      <c r="G45" s="15" t="s">
        <v>122</v>
      </c>
      <c r="H45" s="15"/>
      <c r="I45" s="15" t="s">
        <v>123</v>
      </c>
      <c r="J45" s="17" t="s">
        <v>80</v>
      </c>
    </row>
    <row r="46" spans="1:10" ht="30" x14ac:dyDescent="0.25">
      <c r="A46" s="12"/>
      <c r="B46" s="12"/>
      <c r="C46" s="12"/>
      <c r="D46" s="12"/>
      <c r="E46" s="13" t="s">
        <v>156</v>
      </c>
      <c r="F46" s="14" t="s">
        <v>157</v>
      </c>
      <c r="G46" s="15"/>
      <c r="H46" s="15"/>
      <c r="I46" s="15" t="s">
        <v>123</v>
      </c>
      <c r="J46" s="12"/>
    </row>
    <row r="47" spans="1:10" x14ac:dyDescent="0.25">
      <c r="A47" s="12"/>
      <c r="B47" s="12"/>
      <c r="C47" s="12"/>
      <c r="D47" s="12"/>
      <c r="E47" s="13" t="s">
        <v>158</v>
      </c>
      <c r="F47" s="14" t="s">
        <v>159</v>
      </c>
      <c r="G47" s="15" t="s">
        <v>160</v>
      </c>
      <c r="H47" s="15" t="s">
        <v>130</v>
      </c>
      <c r="I47" s="15"/>
      <c r="J47" s="12"/>
    </row>
    <row r="48" spans="1:10" x14ac:dyDescent="0.25">
      <c r="A48" s="12"/>
      <c r="B48" s="12"/>
      <c r="C48" s="12"/>
      <c r="D48" s="12"/>
      <c r="E48" s="13" t="s">
        <v>161</v>
      </c>
      <c r="F48" s="14" t="s">
        <v>162</v>
      </c>
      <c r="G48" s="15" t="s">
        <v>163</v>
      </c>
      <c r="H48" s="15" t="s">
        <v>130</v>
      </c>
      <c r="I48" s="15" t="s">
        <v>164</v>
      </c>
      <c r="J48" s="17" t="s">
        <v>80</v>
      </c>
    </row>
    <row r="49" spans="1:10" x14ac:dyDescent="0.25">
      <c r="A49" s="12">
        <v>7</v>
      </c>
      <c r="B49" s="3" t="s">
        <v>165</v>
      </c>
      <c r="C49" s="12" t="s">
        <v>88</v>
      </c>
      <c r="D49" s="12">
        <v>484402795</v>
      </c>
      <c r="E49" s="13" t="s">
        <v>166</v>
      </c>
      <c r="F49" s="14" t="s">
        <v>167</v>
      </c>
      <c r="G49" s="15"/>
      <c r="H49" s="15"/>
      <c r="I49" s="15"/>
      <c r="J49" s="12"/>
    </row>
    <row r="50" spans="1:10" x14ac:dyDescent="0.25">
      <c r="A50" s="12"/>
      <c r="B50" s="12"/>
      <c r="C50" s="12"/>
      <c r="D50" s="12"/>
      <c r="E50" s="13" t="s">
        <v>168</v>
      </c>
      <c r="F50" s="14" t="s">
        <v>169</v>
      </c>
      <c r="G50" s="15"/>
      <c r="H50" s="15" t="s">
        <v>170</v>
      </c>
      <c r="I50" s="15"/>
      <c r="J50" s="12"/>
    </row>
    <row r="51" spans="1:10" x14ac:dyDescent="0.25">
      <c r="A51" s="12"/>
      <c r="B51" s="12"/>
      <c r="C51" s="12"/>
      <c r="D51" s="12"/>
      <c r="E51" s="13" t="s">
        <v>171</v>
      </c>
      <c r="F51" s="14" t="s">
        <v>172</v>
      </c>
      <c r="G51" s="15"/>
      <c r="H51" s="15"/>
      <c r="I51" s="15"/>
      <c r="J51" s="12"/>
    </row>
    <row r="52" spans="1:10" x14ac:dyDescent="0.25">
      <c r="A52" s="12"/>
      <c r="B52" s="12"/>
      <c r="C52" s="12"/>
      <c r="D52" s="12"/>
      <c r="E52" s="13" t="s">
        <v>173</v>
      </c>
      <c r="F52" s="14" t="s">
        <v>174</v>
      </c>
      <c r="G52" s="15" t="s">
        <v>175</v>
      </c>
      <c r="H52" s="15"/>
      <c r="I52" s="15" t="s">
        <v>176</v>
      </c>
      <c r="J52" s="12"/>
    </row>
    <row r="53" spans="1:10" x14ac:dyDescent="0.25">
      <c r="A53" s="12"/>
      <c r="B53" s="12"/>
      <c r="C53" s="12"/>
      <c r="D53" s="12"/>
      <c r="E53" s="13" t="s">
        <v>177</v>
      </c>
      <c r="F53" s="14" t="s">
        <v>178</v>
      </c>
      <c r="G53" s="15"/>
      <c r="H53" s="15"/>
      <c r="I53" s="15"/>
      <c r="J53" s="17" t="s">
        <v>80</v>
      </c>
    </row>
    <row r="54" spans="1:10" ht="30" x14ac:dyDescent="0.25">
      <c r="A54" s="12"/>
      <c r="B54" s="12"/>
      <c r="C54" s="12"/>
      <c r="D54" s="12"/>
      <c r="E54" s="13" t="s">
        <v>179</v>
      </c>
      <c r="F54" s="14" t="s">
        <v>180</v>
      </c>
      <c r="G54" s="15" t="s">
        <v>181</v>
      </c>
      <c r="H54" s="15" t="s">
        <v>182</v>
      </c>
      <c r="I54" s="15" t="s">
        <v>183</v>
      </c>
      <c r="J54" s="12"/>
    </row>
    <row r="55" spans="1:10" ht="30" x14ac:dyDescent="0.25">
      <c r="A55" s="12"/>
      <c r="B55" s="12"/>
      <c r="C55" s="12"/>
      <c r="D55" s="12"/>
      <c r="E55" s="13" t="s">
        <v>184</v>
      </c>
      <c r="F55" s="14" t="s">
        <v>185</v>
      </c>
      <c r="G55" s="15" t="s">
        <v>186</v>
      </c>
      <c r="H55" s="15"/>
      <c r="I55" s="15" t="s">
        <v>187</v>
      </c>
      <c r="J55" s="12"/>
    </row>
    <row r="56" spans="1:10" x14ac:dyDescent="0.25">
      <c r="A56" s="12"/>
      <c r="B56" s="12"/>
      <c r="C56" s="12"/>
      <c r="D56" s="12"/>
      <c r="E56" s="26" t="s">
        <v>188</v>
      </c>
      <c r="F56" s="14" t="s">
        <v>189</v>
      </c>
      <c r="G56" s="15" t="s">
        <v>190</v>
      </c>
      <c r="H56" s="15"/>
      <c r="I56" s="15" t="s">
        <v>191</v>
      </c>
      <c r="J56" s="12"/>
    </row>
    <row r="57" spans="1:10" x14ac:dyDescent="0.25">
      <c r="A57" s="12"/>
      <c r="B57" s="12"/>
      <c r="C57" s="12"/>
      <c r="D57" s="12"/>
      <c r="E57" s="13" t="s">
        <v>192</v>
      </c>
      <c r="F57" s="14" t="s">
        <v>193</v>
      </c>
      <c r="G57" s="15" t="s">
        <v>194</v>
      </c>
      <c r="H57" s="15" t="s">
        <v>195</v>
      </c>
      <c r="I57" s="15" t="s">
        <v>148</v>
      </c>
      <c r="J57" s="17" t="s">
        <v>196</v>
      </c>
    </row>
    <row r="58" spans="1:10" ht="30" x14ac:dyDescent="0.25">
      <c r="A58" s="12"/>
      <c r="B58" s="12"/>
      <c r="C58" s="12"/>
      <c r="D58" s="12"/>
      <c r="E58" s="13" t="s">
        <v>197</v>
      </c>
      <c r="F58" s="14" t="s">
        <v>198</v>
      </c>
      <c r="G58" s="15" t="s">
        <v>199</v>
      </c>
      <c r="H58" s="15" t="s">
        <v>200</v>
      </c>
      <c r="I58" s="15" t="s">
        <v>148</v>
      </c>
      <c r="J58" s="17" t="s">
        <v>42</v>
      </c>
    </row>
    <row r="59" spans="1:10" ht="45" x14ac:dyDescent="0.25">
      <c r="A59" s="12"/>
      <c r="B59" s="12"/>
      <c r="C59" s="12"/>
      <c r="D59" s="12"/>
      <c r="E59" s="13" t="s">
        <v>201</v>
      </c>
      <c r="F59" s="14" t="s">
        <v>202</v>
      </c>
      <c r="G59" s="15"/>
      <c r="H59" s="15" t="s">
        <v>203</v>
      </c>
      <c r="I59" s="15"/>
      <c r="J59" s="12"/>
    </row>
    <row r="60" spans="1:10" x14ac:dyDescent="0.25">
      <c r="A60" s="12"/>
      <c r="B60" s="12"/>
      <c r="C60" s="12"/>
      <c r="D60" s="12"/>
      <c r="E60" s="13" t="s">
        <v>204</v>
      </c>
      <c r="F60" s="14" t="s">
        <v>205</v>
      </c>
      <c r="G60" s="15" t="s">
        <v>206</v>
      </c>
      <c r="H60" s="15" t="s">
        <v>52</v>
      </c>
      <c r="I60" s="15" t="s">
        <v>207</v>
      </c>
      <c r="J60" s="12"/>
    </row>
    <row r="61" spans="1:10" x14ac:dyDescent="0.25">
      <c r="A61" s="12">
        <v>8</v>
      </c>
      <c r="B61" s="3" t="s">
        <v>208</v>
      </c>
      <c r="C61" s="12" t="s">
        <v>88</v>
      </c>
      <c r="D61" s="12">
        <v>224574162</v>
      </c>
      <c r="E61" s="18" t="s">
        <v>209</v>
      </c>
      <c r="F61" s="14" t="s">
        <v>210</v>
      </c>
      <c r="G61" s="15"/>
      <c r="H61" s="15"/>
      <c r="I61" s="19"/>
      <c r="J61" s="14"/>
    </row>
    <row r="62" spans="1:10" ht="30" x14ac:dyDescent="0.25">
      <c r="A62" s="12"/>
      <c r="B62" s="12"/>
      <c r="C62" s="12"/>
      <c r="D62" s="12"/>
      <c r="E62" s="18" t="s">
        <v>211</v>
      </c>
      <c r="F62" s="14" t="s">
        <v>212</v>
      </c>
      <c r="G62" s="15" t="s">
        <v>213</v>
      </c>
      <c r="H62" s="15"/>
      <c r="I62" s="15" t="s">
        <v>148</v>
      </c>
      <c r="J62" s="17" t="s">
        <v>214</v>
      </c>
    </row>
    <row r="63" spans="1:10" ht="30" x14ac:dyDescent="0.25">
      <c r="A63" s="12"/>
      <c r="B63" s="12"/>
      <c r="C63" s="12"/>
      <c r="D63" s="12"/>
      <c r="E63" s="18" t="s">
        <v>215</v>
      </c>
      <c r="F63" s="14" t="s">
        <v>216</v>
      </c>
      <c r="G63" s="15" t="s">
        <v>217</v>
      </c>
      <c r="H63" s="19"/>
      <c r="I63" s="15" t="s">
        <v>218</v>
      </c>
      <c r="J63" s="14"/>
    </row>
    <row r="64" spans="1:10" ht="30" x14ac:dyDescent="0.25">
      <c r="A64" s="12"/>
      <c r="B64" s="12"/>
      <c r="C64" s="12"/>
      <c r="D64" s="12"/>
      <c r="E64" s="18" t="s">
        <v>219</v>
      </c>
      <c r="F64" s="14" t="s">
        <v>220</v>
      </c>
      <c r="G64" s="15" t="s">
        <v>221</v>
      </c>
      <c r="H64" s="15" t="s">
        <v>222</v>
      </c>
      <c r="I64" s="15" t="s">
        <v>223</v>
      </c>
      <c r="J64" s="14"/>
    </row>
    <row r="65" spans="1:10" x14ac:dyDescent="0.25">
      <c r="A65" s="12">
        <v>9</v>
      </c>
      <c r="B65" s="3" t="s">
        <v>224</v>
      </c>
      <c r="C65" s="12" t="s">
        <v>225</v>
      </c>
      <c r="D65" s="12">
        <v>522087336</v>
      </c>
      <c r="E65" s="13" t="s">
        <v>226</v>
      </c>
      <c r="F65" s="14" t="s">
        <v>227</v>
      </c>
      <c r="G65" s="15" t="s">
        <v>228</v>
      </c>
      <c r="H65" s="19"/>
      <c r="I65" s="15"/>
      <c r="J65" s="12"/>
    </row>
    <row r="66" spans="1:10" x14ac:dyDescent="0.25">
      <c r="A66" s="12"/>
      <c r="B66" s="12"/>
      <c r="C66" s="12"/>
      <c r="D66" s="12"/>
      <c r="E66" s="13" t="s">
        <v>229</v>
      </c>
      <c r="F66" s="14" t="s">
        <v>230</v>
      </c>
      <c r="G66" s="15" t="s">
        <v>231</v>
      </c>
      <c r="H66" s="19"/>
      <c r="I66" s="15"/>
      <c r="J66" s="12"/>
    </row>
    <row r="67" spans="1:10" x14ac:dyDescent="0.25">
      <c r="A67" s="12"/>
      <c r="B67" s="12"/>
      <c r="C67" s="12"/>
      <c r="D67" s="12"/>
      <c r="E67" s="13" t="s">
        <v>232</v>
      </c>
      <c r="F67" s="14" t="s">
        <v>233</v>
      </c>
      <c r="G67" s="15" t="s">
        <v>234</v>
      </c>
      <c r="H67" s="15" t="s">
        <v>235</v>
      </c>
      <c r="I67" s="15" t="s">
        <v>236</v>
      </c>
      <c r="J67" s="12"/>
    </row>
    <row r="68" spans="1:10" ht="30" x14ac:dyDescent="0.25">
      <c r="A68" s="12"/>
      <c r="B68" s="12"/>
      <c r="C68" s="12"/>
      <c r="D68" s="12"/>
      <c r="E68" s="26" t="s">
        <v>237</v>
      </c>
      <c r="F68" s="14" t="s">
        <v>238</v>
      </c>
      <c r="G68" s="15" t="s">
        <v>239</v>
      </c>
      <c r="H68" s="15"/>
      <c r="I68" s="15" t="s">
        <v>240</v>
      </c>
      <c r="J68" s="12"/>
    </row>
    <row r="69" spans="1:10" x14ac:dyDescent="0.25">
      <c r="A69" s="12"/>
      <c r="B69" s="12"/>
      <c r="C69" s="12"/>
      <c r="D69" s="12"/>
      <c r="E69" s="13" t="s">
        <v>241</v>
      </c>
      <c r="F69" s="14" t="s">
        <v>242</v>
      </c>
      <c r="G69" s="15" t="s">
        <v>243</v>
      </c>
      <c r="H69" s="15" t="s">
        <v>244</v>
      </c>
      <c r="I69" s="15" t="s">
        <v>148</v>
      </c>
      <c r="J69" s="12"/>
    </row>
    <row r="70" spans="1:10" ht="30" x14ac:dyDescent="0.25">
      <c r="A70" s="12"/>
      <c r="B70" s="12"/>
      <c r="C70" s="12"/>
      <c r="D70" s="12"/>
      <c r="E70" s="13" t="s">
        <v>245</v>
      </c>
      <c r="F70" s="14" t="s">
        <v>246</v>
      </c>
      <c r="G70" s="15" t="s">
        <v>247</v>
      </c>
      <c r="H70" s="15" t="s">
        <v>248</v>
      </c>
      <c r="I70" s="15"/>
      <c r="J70" s="17" t="s">
        <v>249</v>
      </c>
    </row>
    <row r="71" spans="1:10" x14ac:dyDescent="0.25">
      <c r="A71" s="12">
        <v>10</v>
      </c>
      <c r="B71" s="3" t="s">
        <v>250</v>
      </c>
      <c r="C71" s="12" t="s">
        <v>225</v>
      </c>
      <c r="D71" s="12">
        <v>734127065</v>
      </c>
      <c r="E71" s="18" t="s">
        <v>251</v>
      </c>
      <c r="F71" s="14" t="s">
        <v>252</v>
      </c>
      <c r="G71" s="15" t="s">
        <v>253</v>
      </c>
      <c r="H71" s="15"/>
      <c r="I71" s="15" t="s">
        <v>254</v>
      </c>
      <c r="J71" s="14"/>
    </row>
    <row r="72" spans="1:10" x14ac:dyDescent="0.25">
      <c r="A72" s="12"/>
      <c r="B72" s="12"/>
      <c r="C72" s="12"/>
      <c r="D72" s="12"/>
      <c r="E72" s="18" t="s">
        <v>255</v>
      </c>
      <c r="F72" s="14" t="s">
        <v>256</v>
      </c>
      <c r="G72" s="15" t="s">
        <v>253</v>
      </c>
      <c r="H72" s="15" t="s">
        <v>257</v>
      </c>
      <c r="I72" s="15" t="s">
        <v>254</v>
      </c>
      <c r="J72" s="14"/>
    </row>
    <row r="73" spans="1:10" x14ac:dyDescent="0.25">
      <c r="A73" s="12"/>
      <c r="B73" s="12"/>
      <c r="C73" s="12"/>
      <c r="D73" s="12"/>
      <c r="E73" s="18" t="s">
        <v>258</v>
      </c>
      <c r="F73" s="14" t="s">
        <v>259</v>
      </c>
      <c r="G73" s="15" t="s">
        <v>253</v>
      </c>
      <c r="H73" s="19"/>
      <c r="I73" s="15" t="s">
        <v>254</v>
      </c>
      <c r="J73" s="14"/>
    </row>
    <row r="74" spans="1:10" x14ac:dyDescent="0.25">
      <c r="A74" s="12"/>
      <c r="B74" s="12"/>
      <c r="C74" s="12"/>
      <c r="D74" s="12"/>
      <c r="E74" s="18" t="s">
        <v>260</v>
      </c>
      <c r="F74" s="14" t="s">
        <v>261</v>
      </c>
      <c r="G74" s="15" t="s">
        <v>262</v>
      </c>
      <c r="H74" s="19"/>
      <c r="I74" s="15" t="s">
        <v>263</v>
      </c>
      <c r="J74" s="14"/>
    </row>
    <row r="75" spans="1:10" x14ac:dyDescent="0.25">
      <c r="A75" s="12"/>
      <c r="B75" s="12"/>
      <c r="C75" s="12"/>
      <c r="D75" s="12"/>
      <c r="E75" s="18" t="s">
        <v>264</v>
      </c>
      <c r="F75" s="14" t="s">
        <v>265</v>
      </c>
      <c r="G75" s="15" t="s">
        <v>266</v>
      </c>
      <c r="H75" s="19"/>
      <c r="I75" s="19"/>
      <c r="J75" s="14"/>
    </row>
    <row r="76" spans="1:10" x14ac:dyDescent="0.25">
      <c r="A76" s="12"/>
      <c r="B76" s="12"/>
      <c r="C76" s="12"/>
      <c r="D76" s="12"/>
      <c r="E76" s="18" t="s">
        <v>267</v>
      </c>
      <c r="F76" s="14" t="s">
        <v>268</v>
      </c>
      <c r="G76" s="15" t="s">
        <v>269</v>
      </c>
      <c r="H76" s="19"/>
      <c r="I76" s="19"/>
      <c r="J76" s="14"/>
    </row>
    <row r="77" spans="1:10" x14ac:dyDescent="0.25">
      <c r="A77" s="12">
        <v>11</v>
      </c>
      <c r="B77" s="3" t="s">
        <v>270</v>
      </c>
      <c r="C77" s="12" t="s">
        <v>225</v>
      </c>
      <c r="D77" s="12">
        <v>64994486</v>
      </c>
      <c r="E77" s="13" t="s">
        <v>271</v>
      </c>
      <c r="F77" s="14" t="s">
        <v>272</v>
      </c>
      <c r="G77" s="15" t="s">
        <v>273</v>
      </c>
      <c r="H77" s="19"/>
      <c r="I77" s="15"/>
      <c r="J77" s="12"/>
    </row>
    <row r="78" spans="1:10" ht="30" x14ac:dyDescent="0.25">
      <c r="A78" s="12"/>
      <c r="B78" s="12"/>
      <c r="C78" s="12"/>
      <c r="D78" s="12"/>
      <c r="E78" s="13" t="s">
        <v>274</v>
      </c>
      <c r="F78" s="14" t="s">
        <v>275</v>
      </c>
      <c r="G78" s="15" t="s">
        <v>276</v>
      </c>
      <c r="H78" s="19"/>
      <c r="I78" s="15" t="s">
        <v>277</v>
      </c>
      <c r="J78" s="12"/>
    </row>
    <row r="79" spans="1:10" ht="30" x14ac:dyDescent="0.25">
      <c r="A79" s="12"/>
      <c r="B79" s="12"/>
      <c r="C79" s="12"/>
      <c r="D79" s="12"/>
      <c r="E79" s="13" t="s">
        <v>278</v>
      </c>
      <c r="F79" s="14" t="s">
        <v>279</v>
      </c>
      <c r="G79" s="15"/>
      <c r="H79" s="15"/>
      <c r="I79" s="15" t="s">
        <v>280</v>
      </c>
      <c r="J79" s="12"/>
    </row>
    <row r="80" spans="1:10" x14ac:dyDescent="0.25">
      <c r="A80" s="12"/>
      <c r="B80" s="12"/>
      <c r="C80" s="12"/>
      <c r="D80" s="12"/>
      <c r="E80" s="13" t="s">
        <v>281</v>
      </c>
      <c r="F80" s="14" t="s">
        <v>282</v>
      </c>
      <c r="G80" s="15"/>
      <c r="H80" s="15"/>
      <c r="I80" s="15" t="s">
        <v>283</v>
      </c>
      <c r="J80" s="12"/>
    </row>
    <row r="81" spans="1:10" x14ac:dyDescent="0.25">
      <c r="A81" s="12"/>
      <c r="B81" s="12"/>
      <c r="C81" s="12"/>
      <c r="D81" s="12"/>
      <c r="E81" s="13" t="s">
        <v>284</v>
      </c>
      <c r="F81" s="14" t="s">
        <v>285</v>
      </c>
      <c r="G81" s="15" t="s">
        <v>286</v>
      </c>
      <c r="H81" s="15"/>
      <c r="I81" s="15" t="s">
        <v>287</v>
      </c>
      <c r="J81" s="17" t="s">
        <v>80</v>
      </c>
    </row>
    <row r="82" spans="1:10" x14ac:dyDescent="0.25">
      <c r="A82" s="12"/>
      <c r="B82" s="12"/>
      <c r="C82" s="12"/>
      <c r="D82" s="12"/>
      <c r="E82" s="13" t="s">
        <v>288</v>
      </c>
      <c r="F82" s="14" t="s">
        <v>289</v>
      </c>
      <c r="G82" s="15" t="s">
        <v>290</v>
      </c>
      <c r="H82" s="15"/>
      <c r="I82" s="15" t="s">
        <v>291</v>
      </c>
      <c r="J82" s="12"/>
    </row>
    <row r="83" spans="1:10" x14ac:dyDescent="0.25">
      <c r="A83" s="12"/>
      <c r="B83" s="12"/>
      <c r="C83" s="12"/>
      <c r="D83" s="12"/>
      <c r="E83" s="13" t="s">
        <v>292</v>
      </c>
      <c r="F83" s="14" t="s">
        <v>293</v>
      </c>
      <c r="G83" s="15" t="s">
        <v>294</v>
      </c>
      <c r="H83" s="15" t="s">
        <v>295</v>
      </c>
      <c r="I83" s="15" t="s">
        <v>26</v>
      </c>
      <c r="J83" s="17" t="s">
        <v>80</v>
      </c>
    </row>
    <row r="84" spans="1:10" x14ac:dyDescent="0.25">
      <c r="A84" s="12"/>
      <c r="B84" s="12"/>
      <c r="C84" s="12"/>
      <c r="D84" s="12"/>
      <c r="E84" s="13" t="s">
        <v>296</v>
      </c>
      <c r="F84" s="14" t="s">
        <v>297</v>
      </c>
      <c r="G84" s="15" t="s">
        <v>298</v>
      </c>
      <c r="H84" s="15" t="s">
        <v>299</v>
      </c>
      <c r="I84" s="15" t="s">
        <v>148</v>
      </c>
      <c r="J84" s="12"/>
    </row>
    <row r="85" spans="1:10" ht="30" x14ac:dyDescent="0.25">
      <c r="A85" s="12"/>
      <c r="B85" s="12"/>
      <c r="C85" s="12"/>
      <c r="D85" s="12"/>
      <c r="E85" s="13" t="s">
        <v>300</v>
      </c>
      <c r="F85" s="14" t="s">
        <v>301</v>
      </c>
      <c r="G85" s="15"/>
      <c r="H85" s="15" t="s">
        <v>302</v>
      </c>
      <c r="I85" s="15"/>
      <c r="J85" s="12"/>
    </row>
    <row r="86" spans="1:10" x14ac:dyDescent="0.25">
      <c r="A86" s="12"/>
      <c r="B86" s="12"/>
      <c r="C86" s="12"/>
      <c r="D86" s="12"/>
      <c r="E86" s="13" t="s">
        <v>303</v>
      </c>
      <c r="F86" s="14" t="s">
        <v>304</v>
      </c>
      <c r="G86" s="15" t="s">
        <v>305</v>
      </c>
      <c r="H86" s="15"/>
      <c r="I86" s="15" t="s">
        <v>139</v>
      </c>
      <c r="J86" s="17" t="s">
        <v>306</v>
      </c>
    </row>
    <row r="87" spans="1:10" x14ac:dyDescent="0.25">
      <c r="A87" s="12"/>
      <c r="B87" s="12"/>
      <c r="C87" s="12"/>
      <c r="D87" s="12"/>
      <c r="E87" s="13" t="s">
        <v>307</v>
      </c>
      <c r="F87" s="14" t="s">
        <v>308</v>
      </c>
      <c r="G87" s="15"/>
      <c r="H87" s="15"/>
      <c r="I87" s="15"/>
      <c r="J87" s="12"/>
    </row>
    <row r="88" spans="1:10" ht="30" x14ac:dyDescent="0.25">
      <c r="A88" s="12"/>
      <c r="B88" s="12"/>
      <c r="C88" s="12"/>
      <c r="D88" s="12"/>
      <c r="E88" s="13" t="s">
        <v>309</v>
      </c>
      <c r="F88" s="14" t="s">
        <v>310</v>
      </c>
      <c r="G88" s="15" t="s">
        <v>311</v>
      </c>
      <c r="H88" s="15" t="s">
        <v>312</v>
      </c>
      <c r="I88" s="15"/>
      <c r="J88" s="12"/>
    </row>
    <row r="89" spans="1:10" ht="30" x14ac:dyDescent="0.25">
      <c r="A89" s="12">
        <v>12</v>
      </c>
      <c r="B89" s="3" t="s">
        <v>313</v>
      </c>
      <c r="C89" s="12" t="s">
        <v>314</v>
      </c>
      <c r="D89" s="12">
        <v>36798253</v>
      </c>
      <c r="E89" s="18" t="s">
        <v>315</v>
      </c>
      <c r="F89" s="14" t="s">
        <v>316</v>
      </c>
      <c r="G89" s="15" t="s">
        <v>186</v>
      </c>
      <c r="H89" s="15"/>
      <c r="I89" s="15" t="s">
        <v>317</v>
      </c>
      <c r="J89" s="14"/>
    </row>
    <row r="90" spans="1:10" x14ac:dyDescent="0.25">
      <c r="A90" s="12"/>
      <c r="B90" s="12"/>
      <c r="C90" s="12"/>
      <c r="D90" s="12"/>
      <c r="E90" s="18" t="s">
        <v>318</v>
      </c>
      <c r="F90" s="14" t="s">
        <v>319</v>
      </c>
      <c r="G90" s="15" t="s">
        <v>320</v>
      </c>
      <c r="H90" s="15"/>
      <c r="I90" s="15" t="s">
        <v>321</v>
      </c>
      <c r="J90" s="14"/>
    </row>
    <row r="91" spans="1:10" x14ac:dyDescent="0.25">
      <c r="A91" s="12"/>
      <c r="B91" s="12"/>
      <c r="C91" s="12"/>
      <c r="D91" s="12"/>
      <c r="E91" s="18" t="s">
        <v>322</v>
      </c>
      <c r="F91" s="14" t="s">
        <v>323</v>
      </c>
      <c r="G91" s="15" t="s">
        <v>324</v>
      </c>
      <c r="H91" s="19"/>
      <c r="I91" s="15" t="s">
        <v>325</v>
      </c>
      <c r="J91" s="14"/>
    </row>
    <row r="92" spans="1:10" ht="30" x14ac:dyDescent="0.25">
      <c r="A92" s="12"/>
      <c r="B92" s="12"/>
      <c r="C92" s="12"/>
      <c r="D92" s="12"/>
      <c r="E92" s="18" t="s">
        <v>326</v>
      </c>
      <c r="F92" s="14" t="s">
        <v>327</v>
      </c>
      <c r="G92" s="15" t="s">
        <v>324</v>
      </c>
      <c r="H92" s="15" t="s">
        <v>328</v>
      </c>
      <c r="I92" s="15" t="s">
        <v>325</v>
      </c>
      <c r="J92" s="14"/>
    </row>
    <row r="93" spans="1:10" x14ac:dyDescent="0.25">
      <c r="A93" s="12"/>
      <c r="B93" s="12"/>
      <c r="C93" s="12"/>
      <c r="D93" s="12"/>
      <c r="E93" s="18" t="s">
        <v>329</v>
      </c>
      <c r="F93" s="14" t="s">
        <v>330</v>
      </c>
      <c r="G93" s="15" t="s">
        <v>331</v>
      </c>
      <c r="H93" s="19"/>
      <c r="I93" s="15" t="s">
        <v>148</v>
      </c>
      <c r="J93" s="14"/>
    </row>
    <row r="94" spans="1:10" x14ac:dyDescent="0.25">
      <c r="A94" s="12"/>
      <c r="B94" s="12"/>
      <c r="C94" s="12"/>
      <c r="D94" s="12"/>
      <c r="E94" s="18" t="s">
        <v>332</v>
      </c>
      <c r="F94" s="14" t="s">
        <v>333</v>
      </c>
      <c r="G94" s="15" t="s">
        <v>331</v>
      </c>
      <c r="H94" s="19"/>
      <c r="I94" s="15" t="s">
        <v>148</v>
      </c>
      <c r="J94" s="14"/>
    </row>
    <row r="95" spans="1:10" x14ac:dyDescent="0.25">
      <c r="A95" s="12"/>
      <c r="B95" s="12"/>
      <c r="C95" s="12"/>
      <c r="D95" s="12"/>
      <c r="E95" s="18" t="s">
        <v>334</v>
      </c>
      <c r="F95" s="14" t="s">
        <v>335</v>
      </c>
      <c r="G95" s="15" t="s">
        <v>331</v>
      </c>
      <c r="H95" s="19"/>
      <c r="I95" s="15" t="s">
        <v>148</v>
      </c>
      <c r="J95" s="14"/>
    </row>
    <row r="96" spans="1:10" ht="30" x14ac:dyDescent="0.25">
      <c r="A96" s="12"/>
      <c r="B96" s="12"/>
      <c r="C96" s="12"/>
      <c r="D96" s="12"/>
      <c r="E96" s="27" t="s">
        <v>336</v>
      </c>
      <c r="F96" s="14" t="s">
        <v>337</v>
      </c>
      <c r="G96" s="15" t="s">
        <v>338</v>
      </c>
      <c r="H96" s="19"/>
      <c r="I96" s="15" t="s">
        <v>339</v>
      </c>
      <c r="J96" s="17" t="s">
        <v>340</v>
      </c>
    </row>
    <row r="97" spans="1:10" x14ac:dyDescent="0.25">
      <c r="A97" s="12"/>
      <c r="B97" s="12"/>
      <c r="C97" s="12"/>
      <c r="D97" s="12"/>
      <c r="E97" s="18" t="s">
        <v>341</v>
      </c>
      <c r="F97" s="14" t="s">
        <v>342</v>
      </c>
      <c r="G97" s="15"/>
      <c r="H97" s="19"/>
      <c r="I97" s="19"/>
      <c r="J97" s="14"/>
    </row>
    <row r="98" spans="1:10" ht="30" x14ac:dyDescent="0.25">
      <c r="A98" s="12"/>
      <c r="B98" s="12"/>
      <c r="C98" s="12"/>
      <c r="D98" s="12"/>
      <c r="E98" s="18" t="s">
        <v>343</v>
      </c>
      <c r="F98" s="14" t="s">
        <v>344</v>
      </c>
      <c r="G98" s="15" t="s">
        <v>345</v>
      </c>
      <c r="H98" s="15" t="s">
        <v>346</v>
      </c>
      <c r="I98" s="19"/>
      <c r="J98" s="14"/>
    </row>
    <row r="99" spans="1:10" ht="30" x14ac:dyDescent="0.25">
      <c r="A99" s="12"/>
      <c r="B99" s="12"/>
      <c r="C99" s="12"/>
      <c r="D99" s="12"/>
      <c r="E99" s="18" t="s">
        <v>347</v>
      </c>
      <c r="F99" s="14" t="s">
        <v>348</v>
      </c>
      <c r="G99" s="15" t="s">
        <v>345</v>
      </c>
      <c r="H99" s="19"/>
      <c r="I99" s="19"/>
      <c r="J99" s="17" t="s">
        <v>80</v>
      </c>
    </row>
    <row r="100" spans="1:10" x14ac:dyDescent="0.25">
      <c r="A100" s="12"/>
      <c r="B100" s="12"/>
      <c r="C100" s="12"/>
      <c r="D100" s="12"/>
      <c r="E100" s="18" t="s">
        <v>349</v>
      </c>
      <c r="F100" s="14" t="s">
        <v>350</v>
      </c>
      <c r="G100" s="15" t="s">
        <v>351</v>
      </c>
      <c r="H100" s="19"/>
      <c r="I100" s="19"/>
      <c r="J100" s="14"/>
    </row>
    <row r="101" spans="1:10" x14ac:dyDescent="0.25">
      <c r="A101" s="12"/>
      <c r="B101" s="12"/>
      <c r="C101" s="12"/>
      <c r="D101" s="12"/>
      <c r="E101" s="18" t="s">
        <v>352</v>
      </c>
      <c r="F101" s="14" t="s">
        <v>353</v>
      </c>
      <c r="G101" s="15" t="s">
        <v>351</v>
      </c>
      <c r="H101" s="19"/>
      <c r="I101" s="19"/>
      <c r="J101" s="14"/>
    </row>
    <row r="102" spans="1:10" x14ac:dyDescent="0.25">
      <c r="A102" s="12"/>
      <c r="B102" s="12"/>
      <c r="C102" s="12"/>
      <c r="D102" s="12"/>
      <c r="E102" s="18" t="s">
        <v>354</v>
      </c>
      <c r="F102" s="14" t="s">
        <v>355</v>
      </c>
      <c r="G102" s="15" t="s">
        <v>351</v>
      </c>
      <c r="H102" s="19"/>
      <c r="I102" s="19"/>
      <c r="J102" s="14"/>
    </row>
    <row r="103" spans="1:10" ht="30" x14ac:dyDescent="0.25">
      <c r="A103" s="12">
        <v>13</v>
      </c>
      <c r="B103" s="3" t="s">
        <v>356</v>
      </c>
      <c r="C103" s="12" t="s">
        <v>314</v>
      </c>
      <c r="D103" s="12">
        <v>32294485</v>
      </c>
      <c r="E103" s="18" t="s">
        <v>357</v>
      </c>
      <c r="F103" s="14" t="s">
        <v>357</v>
      </c>
      <c r="G103" s="15" t="s">
        <v>358</v>
      </c>
      <c r="H103" s="19"/>
      <c r="I103" s="15" t="s">
        <v>359</v>
      </c>
      <c r="J103" s="14"/>
    </row>
    <row r="104" spans="1:10" x14ac:dyDescent="0.25">
      <c r="A104" s="12"/>
      <c r="B104" s="12"/>
      <c r="C104" s="12"/>
      <c r="D104" s="12"/>
      <c r="E104" s="18" t="s">
        <v>360</v>
      </c>
      <c r="F104" s="14" t="s">
        <v>361</v>
      </c>
      <c r="G104" s="15"/>
      <c r="H104" s="19"/>
      <c r="I104" s="19"/>
      <c r="J104" s="14"/>
    </row>
    <row r="105" spans="1:10" ht="30" x14ac:dyDescent="0.25">
      <c r="A105" s="12"/>
      <c r="B105" s="12"/>
      <c r="C105" s="12"/>
      <c r="D105" s="12"/>
      <c r="E105" s="18" t="s">
        <v>362</v>
      </c>
      <c r="F105" s="14" t="s">
        <v>363</v>
      </c>
      <c r="G105" s="15" t="s">
        <v>364</v>
      </c>
      <c r="H105" s="15" t="s">
        <v>365</v>
      </c>
      <c r="I105" s="15" t="s">
        <v>366</v>
      </c>
      <c r="J105" s="17" t="s">
        <v>367</v>
      </c>
    </row>
    <row r="106" spans="1:10" ht="30" x14ac:dyDescent="0.25">
      <c r="A106" s="12"/>
      <c r="B106" s="12"/>
      <c r="C106" s="12"/>
      <c r="D106" s="12"/>
      <c r="E106" s="18" t="s">
        <v>368</v>
      </c>
      <c r="F106" s="14" t="s">
        <v>369</v>
      </c>
      <c r="G106" s="15" t="s">
        <v>370</v>
      </c>
      <c r="H106" s="19"/>
      <c r="I106" s="15" t="s">
        <v>371</v>
      </c>
      <c r="J106" s="17" t="s">
        <v>372</v>
      </c>
    </row>
    <row r="107" spans="1:10" ht="30" x14ac:dyDescent="0.25">
      <c r="A107" s="12"/>
      <c r="B107" s="12"/>
      <c r="C107" s="12"/>
      <c r="D107" s="12"/>
      <c r="E107" s="18" t="s">
        <v>373</v>
      </c>
      <c r="F107" s="14" t="s">
        <v>374</v>
      </c>
      <c r="G107" s="15" t="s">
        <v>375</v>
      </c>
      <c r="H107" s="15" t="s">
        <v>376</v>
      </c>
      <c r="I107" s="15" t="s">
        <v>148</v>
      </c>
      <c r="J107" s="14"/>
    </row>
    <row r="108" spans="1:10" x14ac:dyDescent="0.25">
      <c r="A108" s="12"/>
      <c r="B108" s="12"/>
      <c r="C108" s="12"/>
      <c r="D108" s="12"/>
      <c r="E108" s="18" t="s">
        <v>377</v>
      </c>
      <c r="F108" s="14" t="s">
        <v>378</v>
      </c>
      <c r="G108" s="15" t="s">
        <v>379</v>
      </c>
      <c r="H108" s="19"/>
      <c r="I108" s="19"/>
      <c r="J108" s="17" t="s">
        <v>380</v>
      </c>
    </row>
    <row r="109" spans="1:10" x14ac:dyDescent="0.25">
      <c r="A109" s="12"/>
      <c r="B109" s="12"/>
      <c r="C109" s="12"/>
      <c r="D109" s="12"/>
      <c r="E109" s="18" t="s">
        <v>381</v>
      </c>
      <c r="F109" s="14" t="s">
        <v>382</v>
      </c>
      <c r="G109" s="15" t="s">
        <v>383</v>
      </c>
      <c r="H109" s="19"/>
      <c r="I109" s="15" t="s">
        <v>384</v>
      </c>
      <c r="J109" s="14"/>
    </row>
    <row r="110" spans="1:10" ht="30" x14ac:dyDescent="0.25">
      <c r="A110" s="12"/>
      <c r="B110" s="12"/>
      <c r="C110" s="12"/>
      <c r="D110" s="12"/>
      <c r="E110" s="18" t="s">
        <v>385</v>
      </c>
      <c r="F110" s="14" t="s">
        <v>386</v>
      </c>
      <c r="G110" s="15" t="s">
        <v>345</v>
      </c>
      <c r="H110" s="19"/>
      <c r="I110" s="19"/>
      <c r="J110" s="17" t="s">
        <v>80</v>
      </c>
    </row>
    <row r="111" spans="1:10" x14ac:dyDescent="0.25">
      <c r="A111" s="12"/>
      <c r="B111" s="12"/>
      <c r="C111" s="12"/>
      <c r="D111" s="12"/>
      <c r="E111" s="18" t="s">
        <v>387</v>
      </c>
      <c r="F111" s="14" t="s">
        <v>388</v>
      </c>
      <c r="G111" s="15" t="s">
        <v>389</v>
      </c>
      <c r="H111" s="19"/>
      <c r="I111" s="15" t="s">
        <v>390</v>
      </c>
      <c r="J111" s="14"/>
    </row>
    <row r="112" spans="1:10" x14ac:dyDescent="0.25">
      <c r="A112" s="12"/>
      <c r="B112" s="12"/>
      <c r="C112" s="12"/>
      <c r="D112" s="12"/>
      <c r="E112" s="18" t="s">
        <v>391</v>
      </c>
      <c r="F112" s="14" t="s">
        <v>392</v>
      </c>
      <c r="G112" s="15" t="s">
        <v>393</v>
      </c>
      <c r="H112" s="19"/>
      <c r="I112" s="19"/>
      <c r="J112" s="14"/>
    </row>
    <row r="113" spans="1:10" x14ac:dyDescent="0.25">
      <c r="A113" s="12"/>
      <c r="B113" s="12"/>
      <c r="C113" s="12"/>
      <c r="D113" s="12"/>
      <c r="E113" s="18" t="s">
        <v>394</v>
      </c>
      <c r="F113" s="14" t="s">
        <v>395</v>
      </c>
      <c r="G113" s="15" t="s">
        <v>396</v>
      </c>
      <c r="H113" s="15" t="s">
        <v>397</v>
      </c>
      <c r="I113" s="15" t="s">
        <v>398</v>
      </c>
      <c r="J113" s="14"/>
    </row>
    <row r="114" spans="1:10" x14ac:dyDescent="0.25">
      <c r="A114" s="12"/>
      <c r="B114" s="12"/>
      <c r="C114" s="12"/>
      <c r="D114" s="12"/>
      <c r="E114" s="18" t="s">
        <v>399</v>
      </c>
      <c r="F114" s="14" t="s">
        <v>400</v>
      </c>
      <c r="G114" s="15" t="s">
        <v>401</v>
      </c>
      <c r="H114" s="19"/>
      <c r="I114" s="19"/>
      <c r="J114" s="14"/>
    </row>
    <row r="115" spans="1:10" x14ac:dyDescent="0.25">
      <c r="A115" s="12">
        <v>14</v>
      </c>
      <c r="B115" s="3" t="s">
        <v>402</v>
      </c>
      <c r="C115" s="12" t="s">
        <v>403</v>
      </c>
      <c r="D115" s="12">
        <v>556359292</v>
      </c>
      <c r="E115" s="18" t="s">
        <v>404</v>
      </c>
      <c r="F115" s="14" t="s">
        <v>405</v>
      </c>
      <c r="G115" s="15" t="s">
        <v>406</v>
      </c>
      <c r="H115" s="15" t="s">
        <v>407</v>
      </c>
      <c r="I115" s="19"/>
      <c r="J115" s="14"/>
    </row>
    <row r="116" spans="1:10" x14ac:dyDescent="0.25">
      <c r="A116" s="12"/>
      <c r="B116" s="12"/>
      <c r="C116" s="12"/>
      <c r="D116" s="12"/>
      <c r="E116" s="18" t="s">
        <v>408</v>
      </c>
      <c r="F116" s="14" t="s">
        <v>409</v>
      </c>
      <c r="G116" s="15" t="s">
        <v>406</v>
      </c>
      <c r="H116" s="19"/>
      <c r="I116" s="19"/>
      <c r="J116" s="14"/>
    </row>
    <row r="117" spans="1:10" x14ac:dyDescent="0.25">
      <c r="A117" s="12"/>
      <c r="B117" s="12"/>
      <c r="C117" s="12"/>
      <c r="D117" s="12"/>
      <c r="E117" s="18" t="s">
        <v>410</v>
      </c>
      <c r="F117" s="14" t="s">
        <v>411</v>
      </c>
      <c r="G117" s="15" t="s">
        <v>406</v>
      </c>
      <c r="H117" s="19"/>
      <c r="I117" s="19"/>
      <c r="J117" s="14"/>
    </row>
    <row r="118" spans="1:10" x14ac:dyDescent="0.25">
      <c r="A118" s="12"/>
      <c r="B118" s="12"/>
      <c r="C118" s="12"/>
      <c r="D118" s="12"/>
      <c r="E118" s="18" t="s">
        <v>412</v>
      </c>
      <c r="F118" s="14" t="s">
        <v>413</v>
      </c>
      <c r="G118" s="15" t="s">
        <v>414</v>
      </c>
      <c r="H118" s="19"/>
      <c r="I118" s="15" t="s">
        <v>26</v>
      </c>
      <c r="J118" s="17" t="s">
        <v>80</v>
      </c>
    </row>
    <row r="119" spans="1:10" x14ac:dyDescent="0.25">
      <c r="A119" s="12"/>
      <c r="B119" s="12"/>
      <c r="C119" s="12"/>
      <c r="D119" s="12"/>
      <c r="E119" s="18" t="s">
        <v>415</v>
      </c>
      <c r="F119" s="14" t="s">
        <v>416</v>
      </c>
      <c r="G119" s="15" t="s">
        <v>406</v>
      </c>
      <c r="H119" s="19"/>
      <c r="I119" s="19"/>
      <c r="J119" s="14"/>
    </row>
    <row r="120" spans="1:10" ht="30" x14ac:dyDescent="0.25">
      <c r="A120" s="12"/>
      <c r="B120" s="12"/>
      <c r="C120" s="12"/>
      <c r="D120" s="12"/>
      <c r="E120" s="18" t="s">
        <v>417</v>
      </c>
      <c r="F120" s="14" t="s">
        <v>418</v>
      </c>
      <c r="G120" s="15" t="s">
        <v>419</v>
      </c>
      <c r="H120" s="15" t="s">
        <v>302</v>
      </c>
      <c r="I120" s="15" t="s">
        <v>240</v>
      </c>
      <c r="J120" s="14"/>
    </row>
    <row r="121" spans="1:10" x14ac:dyDescent="0.25">
      <c r="A121" s="12"/>
      <c r="B121" s="12"/>
      <c r="C121" s="12"/>
      <c r="D121" s="12"/>
      <c r="E121" s="18" t="s">
        <v>420</v>
      </c>
      <c r="F121" s="14" t="s">
        <v>421</v>
      </c>
      <c r="G121" s="15" t="s">
        <v>133</v>
      </c>
      <c r="H121" s="19"/>
      <c r="I121" s="15" t="s">
        <v>135</v>
      </c>
      <c r="J121" s="14"/>
    </row>
    <row r="122" spans="1:10" x14ac:dyDescent="0.25">
      <c r="A122" s="12"/>
      <c r="B122" s="12"/>
      <c r="C122" s="12"/>
      <c r="D122" s="12"/>
      <c r="E122" s="18" t="s">
        <v>422</v>
      </c>
      <c r="F122" s="14" t="s">
        <v>423</v>
      </c>
      <c r="G122" s="15" t="s">
        <v>424</v>
      </c>
      <c r="H122" s="15" t="s">
        <v>130</v>
      </c>
      <c r="I122" s="15" t="s">
        <v>425</v>
      </c>
      <c r="J122" s="17" t="s">
        <v>426</v>
      </c>
    </row>
    <row r="123" spans="1:10" ht="30" x14ac:dyDescent="0.25">
      <c r="A123" s="12"/>
      <c r="B123" s="12"/>
      <c r="C123" s="12"/>
      <c r="D123" s="12"/>
      <c r="E123" s="18" t="s">
        <v>427</v>
      </c>
      <c r="F123" s="14" t="s">
        <v>428</v>
      </c>
      <c r="G123" s="15" t="s">
        <v>429</v>
      </c>
      <c r="H123" s="19"/>
      <c r="I123" s="19"/>
      <c r="J123" s="14"/>
    </row>
    <row r="124" spans="1:10" ht="45" x14ac:dyDescent="0.25">
      <c r="A124" s="12"/>
      <c r="B124" s="12"/>
      <c r="C124" s="12"/>
      <c r="D124" s="12"/>
      <c r="E124" s="18" t="s">
        <v>430</v>
      </c>
      <c r="F124" s="14" t="s">
        <v>431</v>
      </c>
      <c r="G124" s="15" t="s">
        <v>432</v>
      </c>
      <c r="H124" s="15" t="s">
        <v>433</v>
      </c>
      <c r="I124" s="19"/>
      <c r="J124" s="14"/>
    </row>
    <row r="125" spans="1:10" x14ac:dyDescent="0.25">
      <c r="A125" s="12">
        <v>15</v>
      </c>
      <c r="B125" s="3" t="s">
        <v>434</v>
      </c>
      <c r="C125" s="12" t="s">
        <v>403</v>
      </c>
      <c r="D125" s="12">
        <v>10302316</v>
      </c>
      <c r="E125" s="18" t="s">
        <v>435</v>
      </c>
      <c r="F125" s="14" t="s">
        <v>436</v>
      </c>
      <c r="G125" s="15" t="s">
        <v>324</v>
      </c>
      <c r="H125" s="19"/>
      <c r="I125" s="15" t="s">
        <v>325</v>
      </c>
      <c r="J125" s="14"/>
    </row>
    <row r="126" spans="1:10" x14ac:dyDescent="0.25">
      <c r="A126" s="12"/>
      <c r="B126" s="12"/>
      <c r="C126" s="12"/>
      <c r="D126" s="12"/>
      <c r="E126" s="18" t="s">
        <v>437</v>
      </c>
      <c r="F126" s="14" t="s">
        <v>438</v>
      </c>
      <c r="G126" s="15" t="s">
        <v>286</v>
      </c>
      <c r="H126" s="19"/>
      <c r="I126" s="15" t="s">
        <v>26</v>
      </c>
      <c r="J126" s="14"/>
    </row>
    <row r="127" spans="1:10" x14ac:dyDescent="0.25">
      <c r="A127" s="12"/>
      <c r="B127" s="12"/>
      <c r="C127" s="12"/>
      <c r="D127" s="12"/>
      <c r="E127" s="18" t="s">
        <v>439</v>
      </c>
      <c r="F127" s="14" t="s">
        <v>440</v>
      </c>
      <c r="G127" s="15" t="s">
        <v>441</v>
      </c>
      <c r="H127" s="19"/>
      <c r="I127" s="15" t="s">
        <v>442</v>
      </c>
      <c r="J127" s="14"/>
    </row>
    <row r="128" spans="1:10" x14ac:dyDescent="0.25">
      <c r="A128" s="12"/>
      <c r="B128" s="12"/>
      <c r="C128" s="12"/>
      <c r="D128" s="12"/>
      <c r="E128" s="18" t="s">
        <v>443</v>
      </c>
      <c r="F128" s="14" t="s">
        <v>444</v>
      </c>
      <c r="G128" s="15" t="s">
        <v>441</v>
      </c>
      <c r="H128" s="15" t="s">
        <v>295</v>
      </c>
      <c r="I128" s="15" t="s">
        <v>442</v>
      </c>
      <c r="J128" s="14"/>
    </row>
    <row r="129" spans="1:10" x14ac:dyDescent="0.25">
      <c r="A129" s="12"/>
      <c r="B129" s="12"/>
      <c r="C129" s="12"/>
      <c r="D129" s="12"/>
      <c r="E129" s="18" t="s">
        <v>445</v>
      </c>
      <c r="F129" s="14" t="s">
        <v>446</v>
      </c>
      <c r="G129" s="15"/>
      <c r="H129" s="15"/>
      <c r="I129" s="19"/>
      <c r="J129" s="14"/>
    </row>
    <row r="130" spans="1:10" x14ac:dyDescent="0.25">
      <c r="A130" s="12"/>
      <c r="B130" s="12"/>
      <c r="C130" s="12"/>
      <c r="D130" s="12"/>
      <c r="E130" s="18" t="s">
        <v>447</v>
      </c>
      <c r="F130" s="14" t="s">
        <v>448</v>
      </c>
      <c r="G130" s="15" t="s">
        <v>286</v>
      </c>
      <c r="H130" s="15" t="s">
        <v>235</v>
      </c>
      <c r="I130" s="15" t="s">
        <v>26</v>
      </c>
      <c r="J130" s="17" t="s">
        <v>80</v>
      </c>
    </row>
    <row r="131" spans="1:10" ht="30" x14ac:dyDescent="0.25">
      <c r="A131" s="12"/>
      <c r="B131" s="12"/>
      <c r="C131" s="12"/>
      <c r="D131" s="12"/>
      <c r="E131" s="18" t="s">
        <v>449</v>
      </c>
      <c r="F131" s="14" t="s">
        <v>450</v>
      </c>
      <c r="G131" s="15" t="s">
        <v>451</v>
      </c>
      <c r="H131" s="19"/>
      <c r="I131" s="15" t="s">
        <v>452</v>
      </c>
      <c r="J131" s="14"/>
    </row>
    <row r="132" spans="1:10" x14ac:dyDescent="0.25">
      <c r="A132" s="12"/>
      <c r="B132" s="12"/>
      <c r="C132" s="12"/>
      <c r="D132" s="12"/>
      <c r="E132" s="18" t="s">
        <v>453</v>
      </c>
      <c r="F132" s="14" t="s">
        <v>454</v>
      </c>
      <c r="G132" s="15" t="s">
        <v>286</v>
      </c>
      <c r="H132" s="15" t="s">
        <v>295</v>
      </c>
      <c r="I132" s="15" t="s">
        <v>287</v>
      </c>
      <c r="J132" s="14"/>
    </row>
    <row r="133" spans="1:10" x14ac:dyDescent="0.25">
      <c r="A133" s="12"/>
      <c r="B133" s="12"/>
      <c r="C133" s="12"/>
      <c r="D133" s="12"/>
      <c r="E133" s="18" t="s">
        <v>455</v>
      </c>
      <c r="F133" s="14" t="s">
        <v>456</v>
      </c>
      <c r="G133" s="15" t="s">
        <v>457</v>
      </c>
      <c r="H133" s="15" t="s">
        <v>295</v>
      </c>
      <c r="I133" s="15" t="s">
        <v>458</v>
      </c>
      <c r="J133" s="17" t="s">
        <v>80</v>
      </c>
    </row>
    <row r="134" spans="1:10" x14ac:dyDescent="0.25">
      <c r="A134" s="12"/>
      <c r="B134" s="12"/>
      <c r="C134" s="12"/>
      <c r="D134" s="12"/>
      <c r="E134" s="18" t="s">
        <v>459</v>
      </c>
      <c r="F134" s="14" t="s">
        <v>460</v>
      </c>
      <c r="G134" s="15" t="s">
        <v>461</v>
      </c>
      <c r="H134" s="15" t="s">
        <v>295</v>
      </c>
      <c r="I134" s="15" t="s">
        <v>462</v>
      </c>
      <c r="J134" s="14"/>
    </row>
    <row r="135" spans="1:10" ht="30" x14ac:dyDescent="0.25">
      <c r="A135" s="12"/>
      <c r="B135" s="12"/>
      <c r="C135" s="12"/>
      <c r="D135" s="12"/>
      <c r="E135" s="18" t="s">
        <v>463</v>
      </c>
      <c r="F135" s="14" t="s">
        <v>464</v>
      </c>
      <c r="G135" s="15" t="s">
        <v>465</v>
      </c>
      <c r="H135" s="15" t="s">
        <v>466</v>
      </c>
      <c r="I135" s="15" t="s">
        <v>72</v>
      </c>
      <c r="J135" s="14"/>
    </row>
    <row r="136" spans="1:10" x14ac:dyDescent="0.25">
      <c r="A136" s="12"/>
      <c r="B136" s="12"/>
      <c r="C136" s="12"/>
      <c r="D136" s="12"/>
      <c r="E136" s="18" t="s">
        <v>467</v>
      </c>
      <c r="F136" s="14" t="s">
        <v>468</v>
      </c>
      <c r="G136" s="15" t="s">
        <v>469</v>
      </c>
      <c r="H136" s="15" t="s">
        <v>470</v>
      </c>
      <c r="I136" s="15" t="s">
        <v>148</v>
      </c>
      <c r="J136" s="14"/>
    </row>
    <row r="137" spans="1:10" x14ac:dyDescent="0.25">
      <c r="A137" s="12"/>
      <c r="B137" s="12"/>
      <c r="C137" s="12"/>
      <c r="D137" s="12"/>
      <c r="E137" s="18" t="s">
        <v>471</v>
      </c>
      <c r="F137" s="14" t="s">
        <v>472</v>
      </c>
      <c r="G137" s="15" t="s">
        <v>473</v>
      </c>
      <c r="H137" s="15"/>
      <c r="I137" s="15" t="s">
        <v>207</v>
      </c>
      <c r="J137" s="14"/>
    </row>
    <row r="138" spans="1:10" x14ac:dyDescent="0.25">
      <c r="A138" s="12"/>
      <c r="B138" s="12"/>
      <c r="C138" s="12"/>
      <c r="D138" s="12"/>
      <c r="E138" s="18" t="s">
        <v>474</v>
      </c>
      <c r="F138" s="14" t="s">
        <v>475</v>
      </c>
      <c r="G138" s="15" t="s">
        <v>469</v>
      </c>
      <c r="H138" s="19"/>
      <c r="I138" s="15" t="s">
        <v>148</v>
      </c>
      <c r="J138" s="14"/>
    </row>
    <row r="139" spans="1:10" x14ac:dyDescent="0.25">
      <c r="A139" s="12"/>
      <c r="B139" s="12"/>
      <c r="C139" s="12"/>
      <c r="D139" s="12"/>
      <c r="E139" s="18" t="s">
        <v>476</v>
      </c>
      <c r="F139" s="14" t="s">
        <v>477</v>
      </c>
      <c r="G139" s="15" t="s">
        <v>478</v>
      </c>
      <c r="H139" s="19"/>
      <c r="I139" s="15" t="s">
        <v>207</v>
      </c>
      <c r="J139" s="14"/>
    </row>
    <row r="140" spans="1:10" x14ac:dyDescent="0.25">
      <c r="A140" s="12"/>
      <c r="B140" s="12"/>
      <c r="C140" s="12"/>
      <c r="D140" s="12"/>
      <c r="E140" s="18" t="s">
        <v>479</v>
      </c>
      <c r="F140" s="14" t="s">
        <v>480</v>
      </c>
      <c r="G140" s="15" t="s">
        <v>481</v>
      </c>
      <c r="H140" s="19"/>
      <c r="I140" s="19"/>
      <c r="J140" s="14"/>
    </row>
    <row r="141" spans="1:10" ht="30" x14ac:dyDescent="0.25">
      <c r="A141" s="12"/>
      <c r="B141" s="12"/>
      <c r="C141" s="12"/>
      <c r="D141" s="12"/>
      <c r="E141" s="18" t="s">
        <v>482</v>
      </c>
      <c r="F141" s="14" t="s">
        <v>483</v>
      </c>
      <c r="G141" s="15" t="s">
        <v>451</v>
      </c>
      <c r="H141" s="19"/>
      <c r="I141" s="15" t="s">
        <v>452</v>
      </c>
      <c r="J141" s="14"/>
    </row>
    <row r="142" spans="1:10" x14ac:dyDescent="0.25">
      <c r="A142" s="12"/>
      <c r="B142" s="12"/>
      <c r="C142" s="12"/>
      <c r="D142" s="12"/>
      <c r="E142" s="18" t="s">
        <v>484</v>
      </c>
      <c r="F142" s="14" t="s">
        <v>485</v>
      </c>
      <c r="G142" s="15" t="s">
        <v>286</v>
      </c>
      <c r="H142" s="19"/>
      <c r="I142" s="15" t="s">
        <v>287</v>
      </c>
      <c r="J142" s="14"/>
    </row>
    <row r="143" spans="1:10" x14ac:dyDescent="0.25">
      <c r="A143" s="12">
        <v>16</v>
      </c>
      <c r="B143" s="3" t="s">
        <v>486</v>
      </c>
      <c r="C143" s="12" t="s">
        <v>487</v>
      </c>
      <c r="D143" s="12">
        <v>55128771</v>
      </c>
      <c r="E143" s="13" t="s">
        <v>488</v>
      </c>
      <c r="F143" s="14" t="s">
        <v>489</v>
      </c>
      <c r="G143" s="15" t="s">
        <v>490</v>
      </c>
      <c r="H143" s="15" t="s">
        <v>295</v>
      </c>
      <c r="I143" s="15" t="s">
        <v>148</v>
      </c>
      <c r="J143" s="12"/>
    </row>
    <row r="144" spans="1:10" x14ac:dyDescent="0.25">
      <c r="A144" s="12"/>
      <c r="B144" s="12"/>
      <c r="C144" s="12"/>
      <c r="D144" s="12"/>
      <c r="E144" s="13" t="s">
        <v>491</v>
      </c>
      <c r="F144" s="14" t="s">
        <v>492</v>
      </c>
      <c r="G144" s="15"/>
      <c r="H144" s="15" t="s">
        <v>295</v>
      </c>
      <c r="I144" s="15"/>
      <c r="J144" s="12"/>
    </row>
    <row r="145" spans="1:10" x14ac:dyDescent="0.25">
      <c r="A145" s="12"/>
      <c r="B145" s="12"/>
      <c r="C145" s="12"/>
      <c r="D145" s="12"/>
      <c r="E145" s="13" t="s">
        <v>493</v>
      </c>
      <c r="F145" s="14" t="s">
        <v>494</v>
      </c>
      <c r="G145" s="15" t="s">
        <v>294</v>
      </c>
      <c r="H145" s="15"/>
      <c r="I145" s="15" t="s">
        <v>26</v>
      </c>
      <c r="J145" s="17" t="s">
        <v>80</v>
      </c>
    </row>
    <row r="146" spans="1:10" x14ac:dyDescent="0.25">
      <c r="A146" s="12"/>
      <c r="B146" s="12"/>
      <c r="C146" s="12"/>
      <c r="D146" s="12"/>
      <c r="E146" s="13" t="s">
        <v>495</v>
      </c>
      <c r="F146" s="14" t="s">
        <v>496</v>
      </c>
      <c r="G146" s="15" t="s">
        <v>497</v>
      </c>
      <c r="H146" s="15"/>
      <c r="I146" s="15"/>
      <c r="J146" s="12"/>
    </row>
    <row r="147" spans="1:10" ht="30" x14ac:dyDescent="0.25">
      <c r="A147" s="12"/>
      <c r="B147" s="12"/>
      <c r="C147" s="12"/>
      <c r="D147" s="12"/>
      <c r="E147" s="13" t="s">
        <v>498</v>
      </c>
      <c r="F147" s="14" t="s">
        <v>499</v>
      </c>
      <c r="G147" s="15" t="s">
        <v>500</v>
      </c>
      <c r="H147" s="15" t="s">
        <v>302</v>
      </c>
      <c r="I147" s="15"/>
      <c r="J147" s="12"/>
    </row>
    <row r="148" spans="1:10" ht="30" x14ac:dyDescent="0.25">
      <c r="A148" s="12">
        <v>17</v>
      </c>
      <c r="B148" s="3" t="s">
        <v>501</v>
      </c>
      <c r="C148" s="12" t="s">
        <v>502</v>
      </c>
      <c r="D148" s="12">
        <v>44824191</v>
      </c>
      <c r="E148" s="27" t="s">
        <v>503</v>
      </c>
      <c r="F148" s="14" t="s">
        <v>504</v>
      </c>
      <c r="G148" s="15" t="s">
        <v>505</v>
      </c>
      <c r="H148" s="15"/>
      <c r="I148" s="15" t="s">
        <v>506</v>
      </c>
      <c r="J148" s="17" t="s">
        <v>80</v>
      </c>
    </row>
    <row r="149" spans="1:10" x14ac:dyDescent="0.25">
      <c r="A149" s="12"/>
      <c r="B149" s="12"/>
      <c r="C149" s="12"/>
      <c r="D149" s="12"/>
      <c r="E149" s="18" t="s">
        <v>507</v>
      </c>
      <c r="F149" s="14" t="s">
        <v>508</v>
      </c>
      <c r="G149" s="15" t="s">
        <v>509</v>
      </c>
      <c r="H149" s="15"/>
      <c r="I149" s="15" t="s">
        <v>148</v>
      </c>
      <c r="J149" s="14"/>
    </row>
    <row r="150" spans="1:10" x14ac:dyDescent="0.25">
      <c r="A150" s="12"/>
      <c r="B150" s="12"/>
      <c r="C150" s="12"/>
      <c r="D150" s="12"/>
      <c r="E150" s="18" t="s">
        <v>510</v>
      </c>
      <c r="F150" s="14" t="s">
        <v>511</v>
      </c>
      <c r="G150" s="15" t="s">
        <v>512</v>
      </c>
      <c r="H150" s="19"/>
      <c r="I150" s="19"/>
      <c r="J150" s="17" t="s">
        <v>80</v>
      </c>
    </row>
    <row r="151" spans="1:10" x14ac:dyDescent="0.25">
      <c r="A151" s="12"/>
      <c r="B151" s="12"/>
      <c r="C151" s="12"/>
      <c r="D151" s="12"/>
      <c r="E151" s="18" t="s">
        <v>513</v>
      </c>
      <c r="F151" s="14" t="s">
        <v>514</v>
      </c>
      <c r="G151" s="15" t="s">
        <v>512</v>
      </c>
      <c r="H151" s="19"/>
      <c r="I151" s="19"/>
      <c r="J151" s="17" t="s">
        <v>80</v>
      </c>
    </row>
    <row r="152" spans="1:10" x14ac:dyDescent="0.25">
      <c r="A152" s="12"/>
      <c r="B152" s="12"/>
      <c r="C152" s="12"/>
      <c r="D152" s="12"/>
      <c r="E152" s="18" t="s">
        <v>515</v>
      </c>
      <c r="F152" s="14" t="s">
        <v>516</v>
      </c>
      <c r="G152" s="15" t="s">
        <v>517</v>
      </c>
      <c r="H152" s="19"/>
      <c r="I152" s="15" t="s">
        <v>26</v>
      </c>
      <c r="J152" s="17" t="s">
        <v>80</v>
      </c>
    </row>
    <row r="153" spans="1:10" x14ac:dyDescent="0.25">
      <c r="A153" s="12"/>
      <c r="B153" s="12"/>
      <c r="C153" s="12"/>
      <c r="D153" s="12"/>
      <c r="E153" s="18" t="s">
        <v>518</v>
      </c>
      <c r="F153" s="14" t="s">
        <v>519</v>
      </c>
      <c r="G153" s="15" t="s">
        <v>520</v>
      </c>
      <c r="H153" s="19"/>
      <c r="I153" s="15" t="s">
        <v>521</v>
      </c>
      <c r="J153" s="14"/>
    </row>
    <row r="154" spans="1:10" x14ac:dyDescent="0.25">
      <c r="A154" s="12"/>
      <c r="B154" s="12"/>
      <c r="C154" s="12"/>
      <c r="D154" s="12"/>
      <c r="E154" s="18" t="s">
        <v>522</v>
      </c>
      <c r="F154" s="14" t="s">
        <v>523</v>
      </c>
      <c r="G154" s="15" t="s">
        <v>520</v>
      </c>
      <c r="H154" s="15" t="s">
        <v>295</v>
      </c>
      <c r="I154" s="15" t="s">
        <v>521</v>
      </c>
      <c r="J154" s="14"/>
    </row>
    <row r="155" spans="1:10" x14ac:dyDescent="0.25">
      <c r="A155" s="12"/>
      <c r="B155" s="12"/>
      <c r="C155" s="12"/>
      <c r="D155" s="12"/>
      <c r="E155" s="18" t="s">
        <v>524</v>
      </c>
      <c r="F155" s="14" t="s">
        <v>525</v>
      </c>
      <c r="G155" s="15" t="s">
        <v>520</v>
      </c>
      <c r="H155" s="15" t="s">
        <v>526</v>
      </c>
      <c r="I155" s="15" t="s">
        <v>521</v>
      </c>
      <c r="J155" s="14"/>
    </row>
    <row r="156" spans="1:10" x14ac:dyDescent="0.25">
      <c r="A156" s="12"/>
      <c r="B156" s="12"/>
      <c r="C156" s="12"/>
      <c r="D156" s="12"/>
      <c r="E156" s="18" t="s">
        <v>527</v>
      </c>
      <c r="F156" s="14" t="s">
        <v>528</v>
      </c>
      <c r="G156" s="15" t="s">
        <v>520</v>
      </c>
      <c r="H156" s="15" t="s">
        <v>526</v>
      </c>
      <c r="I156" s="15" t="s">
        <v>521</v>
      </c>
      <c r="J156" s="14"/>
    </row>
    <row r="157" spans="1:10" x14ac:dyDescent="0.25">
      <c r="A157" s="12"/>
      <c r="B157" s="12"/>
      <c r="C157" s="12"/>
      <c r="D157" s="12"/>
      <c r="E157" s="18" t="s">
        <v>529</v>
      </c>
      <c r="F157" s="14" t="s">
        <v>530</v>
      </c>
      <c r="G157" s="15" t="s">
        <v>520</v>
      </c>
      <c r="H157" s="15" t="s">
        <v>526</v>
      </c>
      <c r="I157" s="15" t="s">
        <v>521</v>
      </c>
      <c r="J157" s="14"/>
    </row>
    <row r="158" spans="1:10" x14ac:dyDescent="0.25">
      <c r="A158" s="12"/>
      <c r="B158" s="12"/>
      <c r="C158" s="12"/>
      <c r="D158" s="12"/>
      <c r="E158" s="18" t="s">
        <v>531</v>
      </c>
      <c r="F158" s="14" t="s">
        <v>532</v>
      </c>
      <c r="G158" s="15" t="s">
        <v>533</v>
      </c>
      <c r="H158" s="15" t="s">
        <v>526</v>
      </c>
      <c r="I158" s="15" t="s">
        <v>207</v>
      </c>
      <c r="J158" s="17" t="s">
        <v>534</v>
      </c>
    </row>
    <row r="159" spans="1:10" x14ac:dyDescent="0.25">
      <c r="A159" s="12"/>
      <c r="B159" s="12"/>
      <c r="C159" s="12"/>
      <c r="D159" s="12"/>
      <c r="E159" s="18" t="s">
        <v>535</v>
      </c>
      <c r="F159" s="14" t="s">
        <v>536</v>
      </c>
      <c r="G159" s="15"/>
      <c r="H159" s="15" t="s">
        <v>526</v>
      </c>
      <c r="I159" s="19"/>
      <c r="J159" s="14"/>
    </row>
    <row r="160" spans="1:10" x14ac:dyDescent="0.25">
      <c r="A160" s="12">
        <v>18</v>
      </c>
      <c r="B160" s="3" t="s">
        <v>537</v>
      </c>
      <c r="C160" s="12" t="s">
        <v>502</v>
      </c>
      <c r="D160" s="12">
        <v>610354329</v>
      </c>
      <c r="E160" s="18" t="s">
        <v>538</v>
      </c>
      <c r="F160" s="14" t="s">
        <v>539</v>
      </c>
      <c r="G160" s="12" t="s">
        <v>540</v>
      </c>
      <c r="H160" s="19"/>
      <c r="I160" s="15" t="s">
        <v>68</v>
      </c>
      <c r="J160" s="14"/>
    </row>
    <row r="161" spans="1:10" x14ac:dyDescent="0.25">
      <c r="A161" s="12"/>
      <c r="B161" s="12"/>
      <c r="C161" s="12"/>
      <c r="D161" s="12"/>
      <c r="E161" s="18" t="s">
        <v>541</v>
      </c>
      <c r="F161" s="14" t="s">
        <v>542</v>
      </c>
      <c r="G161" s="12" t="s">
        <v>543</v>
      </c>
      <c r="H161" s="19"/>
      <c r="I161" s="19"/>
      <c r="J161" s="17" t="s">
        <v>544</v>
      </c>
    </row>
    <row r="162" spans="1:10" x14ac:dyDescent="0.25">
      <c r="A162" s="12"/>
      <c r="B162" s="12"/>
      <c r="C162" s="12"/>
      <c r="D162" s="12"/>
      <c r="E162" s="18" t="s">
        <v>545</v>
      </c>
      <c r="F162" s="14" t="s">
        <v>546</v>
      </c>
      <c r="G162" s="12" t="s">
        <v>547</v>
      </c>
      <c r="H162" s="19"/>
      <c r="I162" s="15" t="s">
        <v>548</v>
      </c>
      <c r="J162" s="14"/>
    </row>
    <row r="163" spans="1:10" x14ac:dyDescent="0.25">
      <c r="A163" s="12"/>
      <c r="B163" s="12"/>
      <c r="C163" s="12"/>
      <c r="D163" s="12"/>
      <c r="E163" s="18" t="s">
        <v>549</v>
      </c>
      <c r="F163" s="14" t="s">
        <v>550</v>
      </c>
      <c r="G163" s="12" t="s">
        <v>540</v>
      </c>
      <c r="H163" s="15" t="s">
        <v>551</v>
      </c>
      <c r="I163" s="15" t="s">
        <v>68</v>
      </c>
      <c r="J163" s="14"/>
    </row>
    <row r="164" spans="1:10" x14ac:dyDescent="0.25">
      <c r="A164" s="12"/>
      <c r="B164" s="12"/>
      <c r="C164" s="12"/>
      <c r="D164" s="12"/>
      <c r="E164" s="18" t="s">
        <v>552</v>
      </c>
      <c r="F164" s="14" t="s">
        <v>553</v>
      </c>
      <c r="G164" s="12" t="s">
        <v>540</v>
      </c>
      <c r="H164" s="19"/>
      <c r="I164" s="15" t="s">
        <v>68</v>
      </c>
      <c r="J164" s="14"/>
    </row>
    <row r="165" spans="1:10" x14ac:dyDescent="0.25">
      <c r="A165" s="12"/>
      <c r="B165" s="12"/>
      <c r="C165" s="12"/>
      <c r="D165" s="12"/>
      <c r="E165" s="18" t="s">
        <v>554</v>
      </c>
      <c r="F165" s="14" t="s">
        <v>555</v>
      </c>
      <c r="G165" s="12"/>
      <c r="H165" s="19"/>
      <c r="I165" s="19"/>
      <c r="J165" s="14"/>
    </row>
    <row r="166" spans="1:10" x14ac:dyDescent="0.25">
      <c r="A166" s="12"/>
      <c r="B166" s="12"/>
      <c r="C166" s="12"/>
      <c r="D166" s="12"/>
      <c r="E166" s="18" t="s">
        <v>556</v>
      </c>
      <c r="F166" s="14" t="s">
        <v>557</v>
      </c>
      <c r="G166" s="12" t="s">
        <v>558</v>
      </c>
      <c r="H166" s="19"/>
      <c r="I166" s="15" t="s">
        <v>559</v>
      </c>
      <c r="J166" s="17" t="s">
        <v>560</v>
      </c>
    </row>
    <row r="167" spans="1:10" x14ac:dyDescent="0.25">
      <c r="A167" s="12"/>
      <c r="B167" s="12"/>
      <c r="C167" s="12"/>
      <c r="D167" s="12"/>
      <c r="E167" s="18" t="s">
        <v>561</v>
      </c>
      <c r="F167" s="14" t="s">
        <v>562</v>
      </c>
      <c r="G167" s="12" t="s">
        <v>563</v>
      </c>
      <c r="H167" s="19"/>
      <c r="I167" s="15" t="s">
        <v>32</v>
      </c>
      <c r="J167" s="17" t="s">
        <v>560</v>
      </c>
    </row>
    <row r="168" spans="1:10" x14ac:dyDescent="0.25">
      <c r="A168" s="12"/>
      <c r="B168" s="12"/>
      <c r="C168" s="12"/>
      <c r="D168" s="12"/>
      <c r="E168" s="18" t="s">
        <v>564</v>
      </c>
      <c r="F168" s="14" t="s">
        <v>565</v>
      </c>
      <c r="G168" s="12"/>
      <c r="H168" s="15" t="s">
        <v>257</v>
      </c>
      <c r="I168" s="19"/>
      <c r="J168" s="14"/>
    </row>
    <row r="169" spans="1:10" x14ac:dyDescent="0.25">
      <c r="A169" s="12"/>
      <c r="B169" s="12"/>
      <c r="C169" s="12"/>
      <c r="D169" s="12"/>
      <c r="E169" s="18" t="s">
        <v>566</v>
      </c>
      <c r="F169" s="14" t="s">
        <v>567</v>
      </c>
      <c r="G169" s="12"/>
      <c r="H169" s="15" t="s">
        <v>257</v>
      </c>
      <c r="I169" s="19"/>
      <c r="J169" s="14"/>
    </row>
    <row r="170" spans="1:10" x14ac:dyDescent="0.25">
      <c r="A170" s="12"/>
      <c r="B170" s="12"/>
      <c r="C170" s="12"/>
      <c r="D170" s="12"/>
      <c r="E170" s="18" t="s">
        <v>568</v>
      </c>
      <c r="F170" s="14" t="s">
        <v>569</v>
      </c>
      <c r="G170" s="12" t="s">
        <v>570</v>
      </c>
      <c r="H170" s="19"/>
      <c r="I170" s="15" t="s">
        <v>571</v>
      </c>
      <c r="J170" s="17" t="s">
        <v>572</v>
      </c>
    </row>
    <row r="171" spans="1:10" x14ac:dyDescent="0.25">
      <c r="A171" s="12"/>
      <c r="B171" s="12"/>
      <c r="C171" s="12"/>
      <c r="D171" s="12"/>
      <c r="E171" s="18" t="s">
        <v>573</v>
      </c>
      <c r="F171" s="14" t="s">
        <v>574</v>
      </c>
      <c r="G171" s="12" t="s">
        <v>575</v>
      </c>
      <c r="H171" s="19"/>
      <c r="I171" s="15" t="s">
        <v>207</v>
      </c>
      <c r="J171" s="17" t="s">
        <v>340</v>
      </c>
    </row>
    <row r="172" spans="1:10" x14ac:dyDescent="0.25">
      <c r="A172" s="12">
        <v>19</v>
      </c>
      <c r="B172" s="3" t="s">
        <v>576</v>
      </c>
      <c r="C172" s="12" t="s">
        <v>502</v>
      </c>
      <c r="D172" s="12">
        <v>487812517</v>
      </c>
      <c r="E172" s="18" t="s">
        <v>577</v>
      </c>
      <c r="F172" s="14" t="s">
        <v>578</v>
      </c>
      <c r="G172" s="12" t="s">
        <v>286</v>
      </c>
      <c r="H172" s="15" t="s">
        <v>97</v>
      </c>
      <c r="I172" s="15" t="s">
        <v>26</v>
      </c>
      <c r="J172" s="17" t="s">
        <v>579</v>
      </c>
    </row>
    <row r="173" spans="1:10" x14ac:dyDescent="0.25">
      <c r="A173" s="12"/>
      <c r="B173" s="12"/>
      <c r="C173" s="12"/>
      <c r="D173" s="12"/>
      <c r="E173" s="18" t="s">
        <v>580</v>
      </c>
      <c r="F173" s="14" t="s">
        <v>581</v>
      </c>
      <c r="G173" s="12" t="s">
        <v>582</v>
      </c>
      <c r="H173" s="15" t="s">
        <v>182</v>
      </c>
      <c r="I173" s="19"/>
      <c r="J173" s="17" t="s">
        <v>80</v>
      </c>
    </row>
    <row r="174" spans="1:10" x14ac:dyDescent="0.25">
      <c r="A174" s="12"/>
      <c r="B174" s="12"/>
      <c r="C174" s="12"/>
      <c r="D174" s="12"/>
      <c r="E174" s="18" t="s">
        <v>583</v>
      </c>
      <c r="F174" s="14" t="s">
        <v>584</v>
      </c>
      <c r="G174" s="12" t="s">
        <v>585</v>
      </c>
      <c r="H174" s="15" t="s">
        <v>295</v>
      </c>
      <c r="I174" s="15" t="s">
        <v>586</v>
      </c>
      <c r="J174" s="14"/>
    </row>
    <row r="175" spans="1:10" x14ac:dyDescent="0.25">
      <c r="A175" s="12"/>
      <c r="B175" s="12"/>
      <c r="C175" s="12"/>
      <c r="D175" s="12"/>
      <c r="E175" s="18" t="s">
        <v>587</v>
      </c>
      <c r="F175" s="14" t="s">
        <v>588</v>
      </c>
      <c r="G175" s="12" t="s">
        <v>589</v>
      </c>
      <c r="H175" s="19"/>
      <c r="I175" s="15" t="s">
        <v>590</v>
      </c>
      <c r="J175" s="17" t="s">
        <v>80</v>
      </c>
    </row>
    <row r="176" spans="1:10" x14ac:dyDescent="0.25">
      <c r="A176" s="12">
        <v>20</v>
      </c>
      <c r="B176" s="3" t="s">
        <v>591</v>
      </c>
      <c r="C176" s="12" t="s">
        <v>592</v>
      </c>
      <c r="D176" s="12">
        <v>732512417</v>
      </c>
      <c r="E176" s="18" t="s">
        <v>593</v>
      </c>
      <c r="F176" s="14" t="s">
        <v>594</v>
      </c>
      <c r="G176" s="12"/>
      <c r="H176" s="19"/>
      <c r="I176" s="19"/>
      <c r="J176" s="14"/>
    </row>
    <row r="177" spans="1:10" x14ac:dyDescent="0.25">
      <c r="A177" s="12"/>
      <c r="B177" s="12"/>
      <c r="C177" s="12"/>
      <c r="D177" s="12"/>
      <c r="E177" s="18" t="s">
        <v>595</v>
      </c>
      <c r="F177" s="14" t="s">
        <v>596</v>
      </c>
      <c r="G177" s="12" t="s">
        <v>597</v>
      </c>
      <c r="H177" s="19"/>
      <c r="I177" s="19"/>
      <c r="J177" s="14"/>
    </row>
    <row r="178" spans="1:10" x14ac:dyDescent="0.25">
      <c r="A178" s="12"/>
      <c r="B178" s="12"/>
      <c r="C178" s="12"/>
      <c r="D178" s="12"/>
      <c r="E178" s="18" t="s">
        <v>598</v>
      </c>
      <c r="F178" s="14" t="s">
        <v>599</v>
      </c>
      <c r="G178" s="12" t="s">
        <v>600</v>
      </c>
      <c r="H178" s="19"/>
      <c r="I178" s="15" t="s">
        <v>325</v>
      </c>
      <c r="J178" s="14"/>
    </row>
    <row r="179" spans="1:10" x14ac:dyDescent="0.25">
      <c r="A179" s="12"/>
      <c r="B179" s="12"/>
      <c r="C179" s="12"/>
      <c r="D179" s="12"/>
      <c r="E179" s="18" t="s">
        <v>601</v>
      </c>
      <c r="F179" s="14" t="s">
        <v>602</v>
      </c>
      <c r="G179" s="12" t="s">
        <v>469</v>
      </c>
      <c r="H179" s="19"/>
      <c r="I179" s="15" t="s">
        <v>148</v>
      </c>
      <c r="J179" s="14"/>
    </row>
    <row r="180" spans="1:10" x14ac:dyDescent="0.25">
      <c r="A180" s="12"/>
      <c r="B180" s="12"/>
      <c r="C180" s="12"/>
      <c r="D180" s="12"/>
      <c r="E180" s="18" t="s">
        <v>603</v>
      </c>
      <c r="F180" s="14" t="s">
        <v>604</v>
      </c>
      <c r="G180" s="12" t="s">
        <v>605</v>
      </c>
      <c r="H180" s="19"/>
      <c r="I180" s="15" t="s">
        <v>606</v>
      </c>
      <c r="J180" s="17" t="s">
        <v>560</v>
      </c>
    </row>
    <row r="181" spans="1:10" x14ac:dyDescent="0.25">
      <c r="A181" s="12"/>
      <c r="B181" s="12"/>
      <c r="C181" s="12"/>
      <c r="D181" s="12"/>
      <c r="E181" s="18" t="s">
        <v>607</v>
      </c>
      <c r="F181" s="14" t="s">
        <v>608</v>
      </c>
      <c r="G181" s="12"/>
      <c r="H181" s="19"/>
      <c r="I181" s="19"/>
      <c r="J181" s="14"/>
    </row>
    <row r="182" spans="1:10" ht="30" x14ac:dyDescent="0.25">
      <c r="A182" s="12">
        <v>21</v>
      </c>
      <c r="B182" s="3" t="s">
        <v>609</v>
      </c>
      <c r="C182" s="12" t="s">
        <v>610</v>
      </c>
      <c r="D182" s="12">
        <v>302868468</v>
      </c>
      <c r="E182" s="18" t="s">
        <v>611</v>
      </c>
      <c r="F182" s="14" t="s">
        <v>612</v>
      </c>
      <c r="G182" s="15" t="s">
        <v>613</v>
      </c>
      <c r="H182" s="15" t="s">
        <v>257</v>
      </c>
      <c r="I182" s="15" t="s">
        <v>614</v>
      </c>
      <c r="J182" s="17"/>
    </row>
    <row r="183" spans="1:10" x14ac:dyDescent="0.25">
      <c r="A183" s="12">
        <v>22</v>
      </c>
      <c r="B183" s="3" t="s">
        <v>615</v>
      </c>
      <c r="C183" s="12" t="s">
        <v>610</v>
      </c>
      <c r="D183" s="12">
        <v>649525711</v>
      </c>
      <c r="E183" s="18" t="s">
        <v>616</v>
      </c>
      <c r="F183" s="14" t="s">
        <v>617</v>
      </c>
      <c r="G183" s="12" t="s">
        <v>618</v>
      </c>
      <c r="H183" s="19"/>
      <c r="I183" s="15" t="s">
        <v>619</v>
      </c>
      <c r="J183" s="14"/>
    </row>
    <row r="184" spans="1:10" x14ac:dyDescent="0.25">
      <c r="A184" s="12"/>
      <c r="B184" s="12"/>
      <c r="C184" s="12"/>
      <c r="D184" s="12"/>
      <c r="E184" s="18" t="s">
        <v>620</v>
      </c>
      <c r="F184" s="14" t="s">
        <v>621</v>
      </c>
      <c r="G184" s="12"/>
      <c r="H184" s="15" t="s">
        <v>622</v>
      </c>
      <c r="I184" s="19"/>
      <c r="J184" s="14"/>
    </row>
    <row r="185" spans="1:10" ht="30" x14ac:dyDescent="0.25">
      <c r="A185" s="12"/>
      <c r="B185" s="12"/>
      <c r="C185" s="12"/>
      <c r="D185" s="12"/>
      <c r="E185" s="18" t="s">
        <v>623</v>
      </c>
      <c r="F185" s="14" t="s">
        <v>624</v>
      </c>
      <c r="G185" s="12" t="s">
        <v>625</v>
      </c>
      <c r="H185" s="15" t="s">
        <v>130</v>
      </c>
      <c r="I185" s="15" t="s">
        <v>626</v>
      </c>
      <c r="J185" s="17" t="s">
        <v>80</v>
      </c>
    </row>
    <row r="186" spans="1:10" x14ac:dyDescent="0.25">
      <c r="A186" s="12"/>
      <c r="B186" s="12"/>
      <c r="C186" s="12"/>
      <c r="D186" s="12"/>
      <c r="E186" s="18" t="s">
        <v>627</v>
      </c>
      <c r="F186" s="14" t="s">
        <v>628</v>
      </c>
      <c r="G186" s="12" t="s">
        <v>629</v>
      </c>
      <c r="H186" s="19"/>
      <c r="I186" s="19"/>
      <c r="J186" s="17" t="s">
        <v>630</v>
      </c>
    </row>
    <row r="187" spans="1:10" x14ac:dyDescent="0.25">
      <c r="A187" s="12"/>
      <c r="B187" s="12"/>
      <c r="C187" s="12"/>
      <c r="D187" s="12"/>
      <c r="E187" s="18" t="s">
        <v>631</v>
      </c>
      <c r="F187" s="14" t="s">
        <v>632</v>
      </c>
      <c r="G187" s="12" t="s">
        <v>490</v>
      </c>
      <c r="H187" s="15" t="s">
        <v>130</v>
      </c>
      <c r="I187" s="15" t="s">
        <v>148</v>
      </c>
      <c r="J187" s="14"/>
    </row>
    <row r="188" spans="1:10" x14ac:dyDescent="0.25">
      <c r="A188" s="12"/>
      <c r="B188" s="12"/>
      <c r="C188" s="12"/>
      <c r="D188" s="12"/>
      <c r="E188" s="18" t="s">
        <v>633</v>
      </c>
      <c r="F188" s="14" t="s">
        <v>634</v>
      </c>
      <c r="G188" s="12" t="s">
        <v>635</v>
      </c>
      <c r="H188" s="19"/>
      <c r="I188" s="15" t="s">
        <v>148</v>
      </c>
      <c r="J188" s="14"/>
    </row>
    <row r="189" spans="1:10" x14ac:dyDescent="0.25">
      <c r="A189" s="12"/>
      <c r="B189" s="12"/>
      <c r="C189" s="12"/>
      <c r="D189" s="12"/>
      <c r="E189" s="18" t="s">
        <v>636</v>
      </c>
      <c r="F189" s="14" t="s">
        <v>637</v>
      </c>
      <c r="G189" s="12" t="s">
        <v>638</v>
      </c>
      <c r="H189" s="19"/>
      <c r="I189" s="15" t="s">
        <v>639</v>
      </c>
      <c r="J189" s="14"/>
    </row>
    <row r="190" spans="1:10" x14ac:dyDescent="0.25">
      <c r="A190" s="12"/>
      <c r="B190" s="12"/>
      <c r="C190" s="12"/>
      <c r="D190" s="12"/>
      <c r="E190" s="18" t="s">
        <v>640</v>
      </c>
      <c r="F190" s="14" t="s">
        <v>641</v>
      </c>
      <c r="G190" s="12" t="s">
        <v>642</v>
      </c>
      <c r="H190" s="19"/>
      <c r="I190" s="15" t="s">
        <v>148</v>
      </c>
      <c r="J190" s="14"/>
    </row>
    <row r="191" spans="1:10" x14ac:dyDescent="0.25">
      <c r="A191" s="12"/>
      <c r="B191" s="12"/>
      <c r="C191" s="12"/>
      <c r="D191" s="12"/>
      <c r="E191" s="18" t="s">
        <v>643</v>
      </c>
      <c r="F191" s="14" t="s">
        <v>644</v>
      </c>
      <c r="G191" s="12"/>
      <c r="H191" s="15" t="s">
        <v>645</v>
      </c>
      <c r="I191" s="19"/>
      <c r="J191" s="14"/>
    </row>
    <row r="192" spans="1:10" x14ac:dyDescent="0.25">
      <c r="A192" s="12">
        <v>23</v>
      </c>
      <c r="B192" s="3" t="s">
        <v>646</v>
      </c>
      <c r="C192" s="12" t="s">
        <v>647</v>
      </c>
      <c r="D192" s="12">
        <v>5554992</v>
      </c>
      <c r="E192" s="18" t="s">
        <v>648</v>
      </c>
      <c r="F192" s="14" t="s">
        <v>649</v>
      </c>
      <c r="G192" s="15"/>
      <c r="H192" s="19"/>
      <c r="I192" s="19"/>
      <c r="J192" s="14"/>
    </row>
    <row r="193" spans="1:10" x14ac:dyDescent="0.25">
      <c r="A193" s="12"/>
      <c r="B193" s="12"/>
      <c r="C193" s="12"/>
      <c r="D193" s="12"/>
      <c r="E193" s="18" t="s">
        <v>650</v>
      </c>
      <c r="F193" s="14" t="s">
        <v>651</v>
      </c>
      <c r="G193" s="15"/>
      <c r="H193" s="19"/>
      <c r="I193" s="19"/>
      <c r="J193" s="14"/>
    </row>
    <row r="194" spans="1:10" x14ac:dyDescent="0.25">
      <c r="A194" s="12"/>
      <c r="B194" s="12"/>
      <c r="C194" s="12"/>
      <c r="D194" s="12"/>
      <c r="E194" s="18" t="s">
        <v>652</v>
      </c>
      <c r="F194" s="14" t="s">
        <v>653</v>
      </c>
      <c r="G194" s="15" t="s">
        <v>654</v>
      </c>
      <c r="H194" s="19"/>
      <c r="I194" s="19"/>
      <c r="J194" s="17" t="s">
        <v>80</v>
      </c>
    </row>
    <row r="195" spans="1:10" x14ac:dyDescent="0.25">
      <c r="A195" s="12"/>
      <c r="B195" s="12"/>
      <c r="C195" s="12"/>
      <c r="D195" s="12"/>
      <c r="E195" s="18" t="s">
        <v>655</v>
      </c>
      <c r="F195" s="14" t="s">
        <v>656</v>
      </c>
      <c r="G195" s="15" t="s">
        <v>657</v>
      </c>
      <c r="H195" s="19"/>
      <c r="I195" s="19"/>
      <c r="J195" s="17" t="s">
        <v>340</v>
      </c>
    </row>
    <row r="196" spans="1:10" x14ac:dyDescent="0.25">
      <c r="A196" s="12"/>
      <c r="B196" s="12"/>
      <c r="C196" s="12"/>
      <c r="D196" s="12"/>
      <c r="E196" s="18" t="s">
        <v>658</v>
      </c>
      <c r="F196" s="14" t="s">
        <v>659</v>
      </c>
      <c r="G196" s="15" t="s">
        <v>660</v>
      </c>
      <c r="H196" s="19"/>
      <c r="I196" s="15" t="s">
        <v>586</v>
      </c>
      <c r="J196" s="14"/>
    </row>
    <row r="197" spans="1:10" x14ac:dyDescent="0.25">
      <c r="A197" s="12"/>
      <c r="B197" s="12"/>
      <c r="C197" s="12"/>
      <c r="D197" s="12"/>
      <c r="E197" s="18" t="s">
        <v>661</v>
      </c>
      <c r="F197" s="14" t="s">
        <v>662</v>
      </c>
      <c r="G197" s="15" t="s">
        <v>663</v>
      </c>
      <c r="H197" s="15" t="s">
        <v>182</v>
      </c>
      <c r="I197" s="15" t="s">
        <v>664</v>
      </c>
      <c r="J197" s="14"/>
    </row>
    <row r="198" spans="1:10" x14ac:dyDescent="0.25">
      <c r="A198" s="12"/>
      <c r="B198" s="12"/>
      <c r="C198" s="12"/>
      <c r="D198" s="12"/>
      <c r="E198" s="18" t="s">
        <v>665</v>
      </c>
      <c r="F198" s="14" t="s">
        <v>666</v>
      </c>
      <c r="G198" s="15" t="s">
        <v>663</v>
      </c>
      <c r="H198" s="15" t="s">
        <v>667</v>
      </c>
      <c r="I198" s="15" t="s">
        <v>664</v>
      </c>
      <c r="J198" s="14"/>
    </row>
    <row r="199" spans="1:10" x14ac:dyDescent="0.25">
      <c r="A199" s="12"/>
      <c r="B199" s="12"/>
      <c r="C199" s="12"/>
      <c r="D199" s="12"/>
      <c r="E199" s="18" t="s">
        <v>668</v>
      </c>
      <c r="F199" s="14" t="s">
        <v>669</v>
      </c>
      <c r="G199" s="15" t="s">
        <v>670</v>
      </c>
      <c r="H199" s="15" t="s">
        <v>671</v>
      </c>
      <c r="I199" s="15" t="s">
        <v>672</v>
      </c>
      <c r="J199" s="17" t="s">
        <v>80</v>
      </c>
    </row>
    <row r="200" spans="1:10" x14ac:dyDescent="0.25">
      <c r="A200" s="12"/>
      <c r="B200" s="12"/>
      <c r="C200" s="12"/>
      <c r="D200" s="12"/>
      <c r="E200" s="18" t="s">
        <v>673</v>
      </c>
      <c r="F200" s="14" t="s">
        <v>674</v>
      </c>
      <c r="G200" s="15" t="s">
        <v>675</v>
      </c>
      <c r="H200" s="15" t="s">
        <v>671</v>
      </c>
      <c r="I200" s="19"/>
      <c r="J200" s="17" t="s">
        <v>80</v>
      </c>
    </row>
    <row r="201" spans="1:10" x14ac:dyDescent="0.25">
      <c r="A201" s="12"/>
      <c r="B201" s="12"/>
      <c r="C201" s="12"/>
      <c r="D201" s="12"/>
      <c r="E201" s="18" t="s">
        <v>676</v>
      </c>
      <c r="F201" s="14" t="s">
        <v>677</v>
      </c>
      <c r="G201" s="15" t="s">
        <v>383</v>
      </c>
      <c r="H201" s="15" t="s">
        <v>170</v>
      </c>
      <c r="I201" s="15" t="s">
        <v>384</v>
      </c>
      <c r="J201" s="14"/>
    </row>
    <row r="202" spans="1:10" ht="30" x14ac:dyDescent="0.25">
      <c r="A202" s="12"/>
      <c r="B202" s="12"/>
      <c r="C202" s="12"/>
      <c r="D202" s="12"/>
      <c r="E202" s="18" t="s">
        <v>678</v>
      </c>
      <c r="F202" s="14" t="s">
        <v>679</v>
      </c>
      <c r="G202" s="15" t="s">
        <v>680</v>
      </c>
      <c r="H202" s="19"/>
      <c r="I202" s="15" t="s">
        <v>240</v>
      </c>
      <c r="J202" s="14"/>
    </row>
    <row r="203" spans="1:10" x14ac:dyDescent="0.25">
      <c r="A203" s="12"/>
      <c r="B203" s="12"/>
      <c r="C203" s="12"/>
      <c r="D203" s="12"/>
      <c r="E203" s="18" t="s">
        <v>681</v>
      </c>
      <c r="F203" s="14" t="s">
        <v>682</v>
      </c>
      <c r="G203" s="15"/>
      <c r="H203" s="19"/>
      <c r="I203" s="19"/>
      <c r="J203" s="17" t="s">
        <v>683</v>
      </c>
    </row>
    <row r="204" spans="1:10" x14ac:dyDescent="0.25">
      <c r="A204" s="12"/>
      <c r="B204" s="12"/>
      <c r="C204" s="12"/>
      <c r="D204" s="12"/>
      <c r="E204" s="18" t="s">
        <v>684</v>
      </c>
      <c r="F204" s="14" t="s">
        <v>685</v>
      </c>
      <c r="G204" s="15" t="s">
        <v>686</v>
      </c>
      <c r="H204" s="15" t="s">
        <v>130</v>
      </c>
      <c r="I204" s="15" t="s">
        <v>321</v>
      </c>
      <c r="J204" s="17" t="s">
        <v>687</v>
      </c>
    </row>
    <row r="205" spans="1:10" x14ac:dyDescent="0.25">
      <c r="A205" s="12"/>
      <c r="B205" s="12"/>
      <c r="C205" s="12"/>
      <c r="D205" s="12"/>
      <c r="E205" s="18" t="s">
        <v>688</v>
      </c>
      <c r="F205" s="14" t="s">
        <v>689</v>
      </c>
      <c r="G205" s="15" t="s">
        <v>690</v>
      </c>
      <c r="H205" s="15" t="s">
        <v>671</v>
      </c>
      <c r="I205" s="19"/>
      <c r="J205" s="17" t="s">
        <v>691</v>
      </c>
    </row>
    <row r="206" spans="1:10" ht="30" x14ac:dyDescent="0.25">
      <c r="A206" s="12"/>
      <c r="B206" s="12"/>
      <c r="C206" s="12"/>
      <c r="D206" s="12"/>
      <c r="E206" s="18" t="s">
        <v>692</v>
      </c>
      <c r="F206" s="14" t="s">
        <v>693</v>
      </c>
      <c r="G206" s="15"/>
      <c r="H206" s="15" t="s">
        <v>694</v>
      </c>
      <c r="I206" s="15" t="s">
        <v>68</v>
      </c>
      <c r="J206" s="14"/>
    </row>
    <row r="207" spans="1:10" ht="60" x14ac:dyDescent="0.25">
      <c r="A207" s="12">
        <v>24</v>
      </c>
      <c r="B207" s="3" t="s">
        <v>695</v>
      </c>
      <c r="C207" s="12" t="s">
        <v>696</v>
      </c>
      <c r="D207" s="12">
        <v>18797342</v>
      </c>
      <c r="E207" s="18" t="s">
        <v>697</v>
      </c>
      <c r="F207" s="14" t="s">
        <v>698</v>
      </c>
      <c r="G207" s="15" t="s">
        <v>699</v>
      </c>
      <c r="H207" s="15" t="s">
        <v>700</v>
      </c>
      <c r="I207" s="15" t="s">
        <v>701</v>
      </c>
      <c r="J207" s="14"/>
    </row>
    <row r="208" spans="1:10" x14ac:dyDescent="0.25">
      <c r="A208" s="12"/>
      <c r="B208" s="12"/>
      <c r="C208" s="12"/>
      <c r="D208" s="12"/>
      <c r="E208" s="18" t="s">
        <v>702</v>
      </c>
      <c r="F208" s="14" t="s">
        <v>703</v>
      </c>
      <c r="G208" s="15" t="s">
        <v>699</v>
      </c>
      <c r="H208" s="19"/>
      <c r="I208" s="15" t="s">
        <v>701</v>
      </c>
      <c r="J208" s="14"/>
    </row>
    <row r="209" spans="1:10" x14ac:dyDescent="0.25">
      <c r="A209" s="12"/>
      <c r="B209" s="12"/>
      <c r="C209" s="12"/>
      <c r="D209" s="12"/>
      <c r="E209" s="18" t="s">
        <v>704</v>
      </c>
      <c r="F209" s="14" t="s">
        <v>705</v>
      </c>
      <c r="G209" s="15" t="s">
        <v>670</v>
      </c>
      <c r="H209" s="15" t="s">
        <v>671</v>
      </c>
      <c r="I209" s="15" t="s">
        <v>672</v>
      </c>
      <c r="J209" s="17" t="s">
        <v>80</v>
      </c>
    </row>
    <row r="210" spans="1:10" x14ac:dyDescent="0.25">
      <c r="A210" s="12"/>
      <c r="B210" s="12"/>
      <c r="C210" s="12"/>
      <c r="D210" s="12"/>
      <c r="E210" s="18" t="s">
        <v>706</v>
      </c>
      <c r="F210" s="14" t="s">
        <v>707</v>
      </c>
      <c r="G210" s="15" t="s">
        <v>708</v>
      </c>
      <c r="H210" s="15" t="s">
        <v>671</v>
      </c>
      <c r="I210" s="15" t="s">
        <v>148</v>
      </c>
      <c r="J210" s="14"/>
    </row>
    <row r="211" spans="1:10" x14ac:dyDescent="0.25">
      <c r="A211" s="12"/>
      <c r="B211" s="12"/>
      <c r="C211" s="12"/>
      <c r="D211" s="12"/>
      <c r="E211" s="18" t="s">
        <v>709</v>
      </c>
      <c r="F211" s="14" t="s">
        <v>710</v>
      </c>
      <c r="G211" s="15" t="s">
        <v>711</v>
      </c>
      <c r="H211" s="15" t="s">
        <v>170</v>
      </c>
      <c r="I211" s="15" t="s">
        <v>712</v>
      </c>
      <c r="J211" s="17" t="s">
        <v>713</v>
      </c>
    </row>
    <row r="212" spans="1:10" x14ac:dyDescent="0.25">
      <c r="A212" s="12"/>
      <c r="B212" s="12"/>
      <c r="C212" s="12"/>
      <c r="D212" s="12"/>
      <c r="E212" s="18" t="s">
        <v>714</v>
      </c>
      <c r="F212" s="14" t="s">
        <v>715</v>
      </c>
      <c r="G212" s="15" t="s">
        <v>716</v>
      </c>
      <c r="H212" s="19"/>
      <c r="I212" s="19"/>
      <c r="J212" s="14"/>
    </row>
    <row r="213" spans="1:10" x14ac:dyDescent="0.25">
      <c r="A213" s="12"/>
      <c r="B213" s="12"/>
      <c r="C213" s="12"/>
      <c r="D213" s="12"/>
      <c r="E213" s="18" t="s">
        <v>717</v>
      </c>
      <c r="F213" s="14" t="s">
        <v>718</v>
      </c>
      <c r="G213" s="15" t="s">
        <v>708</v>
      </c>
      <c r="H213" s="19"/>
      <c r="I213" s="15" t="s">
        <v>148</v>
      </c>
      <c r="J213" s="14"/>
    </row>
    <row r="214" spans="1:10" x14ac:dyDescent="0.25">
      <c r="A214" s="12"/>
      <c r="B214" s="12"/>
      <c r="C214" s="12"/>
      <c r="D214" s="12"/>
      <c r="E214" s="18" t="s">
        <v>719</v>
      </c>
      <c r="F214" s="14" t="s">
        <v>720</v>
      </c>
      <c r="G214" s="15" t="s">
        <v>721</v>
      </c>
      <c r="H214" s="19"/>
      <c r="I214" s="15" t="s">
        <v>325</v>
      </c>
      <c r="J214" s="14"/>
    </row>
    <row r="215" spans="1:10" x14ac:dyDescent="0.25">
      <c r="A215" s="12"/>
      <c r="B215" s="12"/>
      <c r="C215" s="12"/>
      <c r="D215" s="12"/>
      <c r="E215" s="18" t="s">
        <v>722</v>
      </c>
      <c r="F215" s="14" t="s">
        <v>723</v>
      </c>
      <c r="G215" s="15" t="s">
        <v>716</v>
      </c>
      <c r="H215" s="19"/>
      <c r="I215" s="19"/>
      <c r="J215" s="14"/>
    </row>
    <row r="216" spans="1:10" x14ac:dyDescent="0.25">
      <c r="A216" s="12"/>
      <c r="B216" s="12"/>
      <c r="C216" s="12"/>
      <c r="D216" s="12"/>
      <c r="E216" s="18" t="s">
        <v>724</v>
      </c>
      <c r="F216" s="14" t="s">
        <v>725</v>
      </c>
      <c r="G216" s="15" t="s">
        <v>726</v>
      </c>
      <c r="H216" s="19"/>
      <c r="I216" s="19"/>
      <c r="J216" s="14"/>
    </row>
    <row r="217" spans="1:10" x14ac:dyDescent="0.25">
      <c r="A217" s="12"/>
      <c r="B217" s="12"/>
      <c r="C217" s="12"/>
      <c r="D217" s="12"/>
      <c r="E217" s="18" t="s">
        <v>727</v>
      </c>
      <c r="F217" s="14" t="s">
        <v>728</v>
      </c>
      <c r="G217" s="15" t="s">
        <v>490</v>
      </c>
      <c r="H217" s="19"/>
      <c r="I217" s="15" t="s">
        <v>148</v>
      </c>
      <c r="J217" s="14"/>
    </row>
    <row r="218" spans="1:10" x14ac:dyDescent="0.25">
      <c r="A218" s="12"/>
      <c r="B218" s="12"/>
      <c r="C218" s="12"/>
      <c r="D218" s="12"/>
      <c r="E218" s="18" t="s">
        <v>729</v>
      </c>
      <c r="F218" s="14" t="s">
        <v>730</v>
      </c>
      <c r="G218" s="15" t="s">
        <v>731</v>
      </c>
      <c r="H218" s="19"/>
      <c r="I218" s="15" t="s">
        <v>586</v>
      </c>
      <c r="J218" s="17" t="s">
        <v>80</v>
      </c>
    </row>
    <row r="219" spans="1:10" x14ac:dyDescent="0.25">
      <c r="A219" s="12"/>
      <c r="B219" s="12"/>
      <c r="C219" s="12"/>
      <c r="D219" s="12"/>
      <c r="E219" s="18" t="s">
        <v>732</v>
      </c>
      <c r="F219" s="14" t="s">
        <v>733</v>
      </c>
      <c r="G219" s="15" t="s">
        <v>731</v>
      </c>
      <c r="H219" s="19"/>
      <c r="I219" s="15" t="s">
        <v>586</v>
      </c>
      <c r="J219" s="17" t="s">
        <v>80</v>
      </c>
    </row>
    <row r="220" spans="1:10" x14ac:dyDescent="0.25">
      <c r="A220" s="12"/>
      <c r="B220" s="12"/>
      <c r="C220" s="12"/>
      <c r="D220" s="12"/>
      <c r="E220" s="18" t="s">
        <v>734</v>
      </c>
      <c r="F220" s="14" t="s">
        <v>735</v>
      </c>
      <c r="G220" s="15" t="s">
        <v>736</v>
      </c>
      <c r="H220" s="19"/>
      <c r="I220" s="15" t="s">
        <v>737</v>
      </c>
      <c r="J220" s="14"/>
    </row>
    <row r="221" spans="1:10" x14ac:dyDescent="0.25">
      <c r="A221" s="12"/>
      <c r="B221" s="12"/>
      <c r="C221" s="12"/>
      <c r="D221" s="12"/>
      <c r="E221" s="18" t="s">
        <v>738</v>
      </c>
      <c r="F221" s="14" t="s">
        <v>739</v>
      </c>
      <c r="G221" s="15" t="s">
        <v>740</v>
      </c>
      <c r="H221" s="19"/>
      <c r="I221" s="15" t="s">
        <v>148</v>
      </c>
      <c r="J221" s="14"/>
    </row>
    <row r="222" spans="1:10" x14ac:dyDescent="0.25">
      <c r="A222" s="12"/>
      <c r="B222" s="12"/>
      <c r="C222" s="12"/>
      <c r="D222" s="12"/>
      <c r="E222" s="18" t="s">
        <v>741</v>
      </c>
      <c r="F222" s="14" t="s">
        <v>742</v>
      </c>
      <c r="G222" s="15" t="s">
        <v>743</v>
      </c>
      <c r="H222" s="15" t="s">
        <v>671</v>
      </c>
      <c r="I222" s="15" t="s">
        <v>148</v>
      </c>
      <c r="J222" s="14"/>
    </row>
    <row r="223" spans="1:10" x14ac:dyDescent="0.25">
      <c r="A223" s="12"/>
      <c r="B223" s="12"/>
      <c r="C223" s="12"/>
      <c r="D223" s="12"/>
      <c r="E223" s="18" t="s">
        <v>744</v>
      </c>
      <c r="F223" s="14" t="s">
        <v>745</v>
      </c>
      <c r="G223" s="15" t="s">
        <v>746</v>
      </c>
      <c r="H223" s="19"/>
      <c r="I223" s="15" t="s">
        <v>148</v>
      </c>
      <c r="J223" s="14"/>
    </row>
    <row r="224" spans="1:10" x14ac:dyDescent="0.25">
      <c r="A224" s="12"/>
      <c r="B224" s="12"/>
      <c r="C224" s="12"/>
      <c r="D224" s="12"/>
      <c r="E224" s="18" t="s">
        <v>747</v>
      </c>
      <c r="F224" s="14" t="s">
        <v>748</v>
      </c>
      <c r="G224" s="15" t="s">
        <v>589</v>
      </c>
      <c r="H224" s="19"/>
      <c r="I224" s="15" t="s">
        <v>590</v>
      </c>
      <c r="J224" s="14"/>
    </row>
    <row r="225" spans="1:10" x14ac:dyDescent="0.25">
      <c r="A225" s="12">
        <v>25</v>
      </c>
      <c r="B225" s="3" t="s">
        <v>749</v>
      </c>
      <c r="C225" s="12" t="s">
        <v>696</v>
      </c>
      <c r="D225" s="12">
        <v>476439664</v>
      </c>
      <c r="E225" s="18" t="s">
        <v>750</v>
      </c>
      <c r="F225" s="14" t="s">
        <v>751</v>
      </c>
      <c r="G225" s="15" t="s">
        <v>752</v>
      </c>
      <c r="H225" s="19"/>
      <c r="I225" s="15" t="s">
        <v>263</v>
      </c>
      <c r="J225" s="14"/>
    </row>
    <row r="226" spans="1:10" x14ac:dyDescent="0.25">
      <c r="A226" s="12"/>
      <c r="B226" s="12"/>
      <c r="C226" s="12"/>
      <c r="D226" s="12"/>
      <c r="E226" s="18" t="s">
        <v>753</v>
      </c>
      <c r="F226" s="14" t="s">
        <v>754</v>
      </c>
      <c r="G226" s="15"/>
      <c r="H226" s="19"/>
      <c r="I226" s="19"/>
      <c r="J226" s="14"/>
    </row>
    <row r="227" spans="1:10" x14ac:dyDescent="0.25">
      <c r="A227" s="12"/>
      <c r="B227" s="12"/>
      <c r="C227" s="12"/>
      <c r="D227" s="12"/>
      <c r="E227" s="18" t="s">
        <v>755</v>
      </c>
      <c r="F227" s="14" t="s">
        <v>756</v>
      </c>
      <c r="G227" s="15" t="s">
        <v>757</v>
      </c>
      <c r="H227" s="15" t="s">
        <v>758</v>
      </c>
      <c r="I227" s="19"/>
      <c r="J227" s="17" t="s">
        <v>759</v>
      </c>
    </row>
    <row r="228" spans="1:10" x14ac:dyDescent="0.25">
      <c r="A228" s="12"/>
      <c r="B228" s="12"/>
      <c r="C228" s="12"/>
      <c r="D228" s="12"/>
      <c r="E228" s="18" t="s">
        <v>760</v>
      </c>
      <c r="F228" s="14" t="s">
        <v>761</v>
      </c>
      <c r="G228" s="15" t="s">
        <v>762</v>
      </c>
      <c r="H228" s="19"/>
      <c r="I228" s="15" t="s">
        <v>763</v>
      </c>
      <c r="J228" s="17" t="s">
        <v>764</v>
      </c>
    </row>
    <row r="229" spans="1:10" x14ac:dyDescent="0.25">
      <c r="A229" s="12"/>
      <c r="B229" s="12"/>
      <c r="C229" s="12"/>
      <c r="D229" s="12"/>
      <c r="E229" s="18" t="s">
        <v>765</v>
      </c>
      <c r="F229" s="14" t="s">
        <v>766</v>
      </c>
      <c r="G229" s="15" t="s">
        <v>286</v>
      </c>
      <c r="H229" s="19"/>
      <c r="I229" s="15" t="s">
        <v>26</v>
      </c>
      <c r="J229" s="17" t="s">
        <v>767</v>
      </c>
    </row>
    <row r="230" spans="1:10" x14ac:dyDescent="0.25">
      <c r="A230" s="12"/>
      <c r="B230" s="12"/>
      <c r="C230" s="12"/>
      <c r="D230" s="12"/>
      <c r="E230" s="18" t="s">
        <v>768</v>
      </c>
      <c r="F230" s="14" t="s">
        <v>769</v>
      </c>
      <c r="G230" s="15" t="s">
        <v>663</v>
      </c>
      <c r="H230" s="19"/>
      <c r="I230" s="15" t="s">
        <v>664</v>
      </c>
      <c r="J230" s="14"/>
    </row>
    <row r="231" spans="1:10" x14ac:dyDescent="0.25">
      <c r="A231" s="12"/>
      <c r="B231" s="12"/>
      <c r="C231" s="12"/>
      <c r="D231" s="12"/>
      <c r="E231" s="18" t="s">
        <v>770</v>
      </c>
      <c r="F231" s="14" t="s">
        <v>771</v>
      </c>
      <c r="G231" s="15" t="s">
        <v>663</v>
      </c>
      <c r="H231" s="15" t="s">
        <v>295</v>
      </c>
      <c r="I231" s="15" t="s">
        <v>664</v>
      </c>
      <c r="J231" s="14"/>
    </row>
    <row r="232" spans="1:10" x14ac:dyDescent="0.25">
      <c r="A232" s="12"/>
      <c r="B232" s="12"/>
      <c r="C232" s="12"/>
      <c r="D232" s="12"/>
      <c r="E232" s="18" t="s">
        <v>772</v>
      </c>
      <c r="F232" s="14" t="s">
        <v>773</v>
      </c>
      <c r="G232" s="15" t="s">
        <v>663</v>
      </c>
      <c r="H232" s="15" t="s">
        <v>671</v>
      </c>
      <c r="I232" s="15" t="s">
        <v>664</v>
      </c>
      <c r="J232" s="14"/>
    </row>
    <row r="233" spans="1:10" x14ac:dyDescent="0.25">
      <c r="A233" s="12"/>
      <c r="B233" s="12"/>
      <c r="C233" s="12"/>
      <c r="D233" s="12"/>
      <c r="E233" s="18" t="s">
        <v>774</v>
      </c>
      <c r="F233" s="14" t="s">
        <v>775</v>
      </c>
      <c r="G233" s="15"/>
      <c r="H233" s="15" t="s">
        <v>671</v>
      </c>
      <c r="I233" s="19"/>
      <c r="J233" s="14"/>
    </row>
    <row r="234" spans="1:10" x14ac:dyDescent="0.25">
      <c r="A234" s="12"/>
      <c r="B234" s="12"/>
      <c r="C234" s="12"/>
      <c r="D234" s="12"/>
      <c r="E234" s="18" t="s">
        <v>776</v>
      </c>
      <c r="F234" s="14" t="s">
        <v>777</v>
      </c>
      <c r="G234" s="15" t="s">
        <v>778</v>
      </c>
      <c r="H234" s="15" t="s">
        <v>671</v>
      </c>
      <c r="I234" s="15" t="s">
        <v>148</v>
      </c>
      <c r="J234" s="14"/>
    </row>
    <row r="235" spans="1:10" x14ac:dyDescent="0.25">
      <c r="A235" s="12"/>
      <c r="B235" s="12"/>
      <c r="C235" s="12"/>
      <c r="D235" s="12"/>
      <c r="E235" s="18" t="s">
        <v>779</v>
      </c>
      <c r="F235" s="14" t="s">
        <v>780</v>
      </c>
      <c r="G235" s="15" t="s">
        <v>781</v>
      </c>
      <c r="H235" s="19"/>
      <c r="I235" s="19"/>
      <c r="J235" s="14"/>
    </row>
    <row r="236" spans="1:10" x14ac:dyDescent="0.25">
      <c r="A236" s="12"/>
      <c r="B236" s="12"/>
      <c r="C236" s="12"/>
      <c r="D236" s="12"/>
      <c r="E236" s="18" t="s">
        <v>782</v>
      </c>
      <c r="F236" s="14" t="s">
        <v>783</v>
      </c>
      <c r="G236" s="15"/>
      <c r="H236" s="19"/>
      <c r="I236" s="19"/>
      <c r="J236" s="14"/>
    </row>
    <row r="237" spans="1:10" x14ac:dyDescent="0.25">
      <c r="A237" s="12"/>
      <c r="B237" s="12"/>
      <c r="C237" s="12"/>
      <c r="D237" s="12"/>
      <c r="E237" s="18" t="s">
        <v>784</v>
      </c>
      <c r="F237" s="14" t="s">
        <v>785</v>
      </c>
      <c r="G237" s="15" t="s">
        <v>36</v>
      </c>
      <c r="H237" s="19"/>
      <c r="I237" s="15" t="s">
        <v>38</v>
      </c>
      <c r="J237" s="14"/>
    </row>
    <row r="238" spans="1:10" x14ac:dyDescent="0.25">
      <c r="A238" s="12"/>
      <c r="B238" s="12"/>
      <c r="C238" s="12"/>
      <c r="D238" s="12"/>
      <c r="E238" s="18" t="s">
        <v>786</v>
      </c>
      <c r="F238" s="14" t="s">
        <v>787</v>
      </c>
      <c r="G238" s="15" t="s">
        <v>788</v>
      </c>
      <c r="H238" s="19"/>
      <c r="I238" s="15" t="s">
        <v>789</v>
      </c>
      <c r="J238" s="14"/>
    </row>
    <row r="239" spans="1:10" ht="30" x14ac:dyDescent="0.25">
      <c r="A239" s="12">
        <v>26</v>
      </c>
      <c r="B239" s="3" t="s">
        <v>790</v>
      </c>
      <c r="C239" s="12" t="s">
        <v>791</v>
      </c>
      <c r="D239" s="12">
        <v>439786337</v>
      </c>
      <c r="E239" s="18" t="s">
        <v>792</v>
      </c>
      <c r="F239" s="14" t="s">
        <v>793</v>
      </c>
      <c r="G239" s="15" t="s">
        <v>794</v>
      </c>
      <c r="H239" s="15" t="s">
        <v>795</v>
      </c>
      <c r="I239" s="15" t="s">
        <v>796</v>
      </c>
      <c r="J239" s="14"/>
    </row>
    <row r="240" spans="1:10" x14ac:dyDescent="0.25">
      <c r="A240" s="12"/>
      <c r="B240" s="12"/>
      <c r="C240" s="12"/>
      <c r="D240" s="12"/>
      <c r="E240" s="18" t="s">
        <v>797</v>
      </c>
      <c r="F240" s="14" t="s">
        <v>798</v>
      </c>
      <c r="G240" s="15" t="s">
        <v>799</v>
      </c>
      <c r="H240" s="19"/>
      <c r="I240" s="15" t="s">
        <v>72</v>
      </c>
      <c r="J240" s="14"/>
    </row>
    <row r="241" spans="1:10" ht="30" x14ac:dyDescent="0.25">
      <c r="A241" s="12"/>
      <c r="B241" s="12"/>
      <c r="C241" s="12"/>
      <c r="D241" s="12"/>
      <c r="E241" s="18" t="s">
        <v>800</v>
      </c>
      <c r="F241" s="14" t="s">
        <v>801</v>
      </c>
      <c r="G241" s="15" t="s">
        <v>286</v>
      </c>
      <c r="H241" s="15" t="s">
        <v>802</v>
      </c>
      <c r="I241" s="15" t="s">
        <v>26</v>
      </c>
      <c r="J241" s="14"/>
    </row>
    <row r="242" spans="1:10" x14ac:dyDescent="0.25">
      <c r="A242" s="12"/>
      <c r="B242" s="12"/>
      <c r="C242" s="12"/>
      <c r="D242" s="12"/>
      <c r="E242" s="18" t="s">
        <v>803</v>
      </c>
      <c r="F242" s="14" t="s">
        <v>804</v>
      </c>
      <c r="G242" s="15"/>
      <c r="H242" s="15" t="s">
        <v>805</v>
      </c>
      <c r="I242" s="19"/>
      <c r="J242" s="14"/>
    </row>
    <row r="243" spans="1:10" x14ac:dyDescent="0.25">
      <c r="A243" s="12"/>
      <c r="B243" s="12"/>
      <c r="C243" s="12"/>
      <c r="D243" s="12"/>
      <c r="E243" s="18" t="s">
        <v>806</v>
      </c>
      <c r="F243" s="14" t="s">
        <v>807</v>
      </c>
      <c r="G243" s="15"/>
      <c r="H243" s="15" t="s">
        <v>295</v>
      </c>
      <c r="I243" s="19"/>
      <c r="J243" s="14"/>
    </row>
    <row r="244" spans="1:10" x14ac:dyDescent="0.25">
      <c r="A244" s="12"/>
      <c r="B244" s="12"/>
      <c r="C244" s="12"/>
      <c r="D244" s="12"/>
      <c r="E244" s="18" t="s">
        <v>808</v>
      </c>
      <c r="F244" s="14" t="s">
        <v>809</v>
      </c>
      <c r="G244" s="15" t="s">
        <v>600</v>
      </c>
      <c r="H244" s="19"/>
      <c r="I244" s="15" t="s">
        <v>325</v>
      </c>
      <c r="J244" s="14"/>
    </row>
    <row r="245" spans="1:10" x14ac:dyDescent="0.25">
      <c r="A245" s="12">
        <v>27</v>
      </c>
      <c r="B245" s="3" t="s">
        <v>810</v>
      </c>
      <c r="C245" s="12" t="s">
        <v>791</v>
      </c>
      <c r="D245" s="12">
        <v>261988499</v>
      </c>
      <c r="E245" s="28" t="s">
        <v>811</v>
      </c>
      <c r="F245" s="14" t="s">
        <v>812</v>
      </c>
      <c r="G245" s="15" t="s">
        <v>813</v>
      </c>
      <c r="H245" s="19"/>
      <c r="I245" s="15" t="s">
        <v>148</v>
      </c>
      <c r="J245" s="17" t="s">
        <v>340</v>
      </c>
    </row>
    <row r="246" spans="1:10" x14ac:dyDescent="0.25">
      <c r="A246" s="12">
        <v>28</v>
      </c>
      <c r="B246" s="3" t="s">
        <v>814</v>
      </c>
      <c r="C246" s="12" t="s">
        <v>791</v>
      </c>
      <c r="D246" s="12">
        <v>83905012</v>
      </c>
      <c r="E246" s="21" t="s">
        <v>815</v>
      </c>
      <c r="F246" s="12"/>
      <c r="G246" s="15"/>
      <c r="H246" s="19"/>
      <c r="I246" s="19"/>
      <c r="J246" s="14"/>
    </row>
    <row r="247" spans="1:10" ht="45" x14ac:dyDescent="0.25">
      <c r="A247" s="12">
        <v>29</v>
      </c>
      <c r="B247" s="3" t="s">
        <v>816</v>
      </c>
      <c r="C247" s="12" t="s">
        <v>791</v>
      </c>
      <c r="D247" s="12">
        <v>129865308</v>
      </c>
      <c r="E247" s="13" t="s">
        <v>817</v>
      </c>
      <c r="F247" s="14" t="s">
        <v>818</v>
      </c>
      <c r="G247" s="15" t="s">
        <v>819</v>
      </c>
      <c r="H247" s="15" t="s">
        <v>820</v>
      </c>
      <c r="I247" s="15" t="s">
        <v>254</v>
      </c>
      <c r="J247" s="12"/>
    </row>
    <row r="248" spans="1:10" x14ac:dyDescent="0.25">
      <c r="A248" s="12"/>
      <c r="B248" s="12"/>
      <c r="C248" s="12"/>
      <c r="D248" s="12"/>
      <c r="E248" s="13" t="s">
        <v>821</v>
      </c>
      <c r="F248" s="14" t="s">
        <v>822</v>
      </c>
      <c r="G248" s="15" t="s">
        <v>823</v>
      </c>
      <c r="H248" s="19"/>
      <c r="I248" s="15" t="s">
        <v>672</v>
      </c>
      <c r="J248" s="17" t="s">
        <v>80</v>
      </c>
    </row>
    <row r="249" spans="1:10" x14ac:dyDescent="0.25">
      <c r="A249" s="12"/>
      <c r="B249" s="12"/>
      <c r="C249" s="12"/>
      <c r="D249" s="12"/>
      <c r="E249" s="13" t="s">
        <v>824</v>
      </c>
      <c r="F249" s="14" t="s">
        <v>825</v>
      </c>
      <c r="G249" s="15" t="s">
        <v>826</v>
      </c>
      <c r="H249" s="15"/>
      <c r="I249" s="15" t="s">
        <v>827</v>
      </c>
      <c r="J249" s="17" t="s">
        <v>367</v>
      </c>
    </row>
    <row r="250" spans="1:10" ht="30" x14ac:dyDescent="0.25">
      <c r="A250" s="12">
        <v>30</v>
      </c>
      <c r="B250" s="3" t="s">
        <v>828</v>
      </c>
      <c r="C250" s="12" t="s">
        <v>829</v>
      </c>
      <c r="D250" s="12">
        <v>451762695</v>
      </c>
      <c r="E250" s="13" t="s">
        <v>830</v>
      </c>
      <c r="F250" s="14" t="s">
        <v>831</v>
      </c>
      <c r="G250" s="15" t="s">
        <v>832</v>
      </c>
      <c r="H250" s="15" t="s">
        <v>833</v>
      </c>
      <c r="I250" s="15" t="s">
        <v>287</v>
      </c>
      <c r="J250" s="12"/>
    </row>
    <row r="251" spans="1:10" x14ac:dyDescent="0.25">
      <c r="A251" s="12"/>
      <c r="B251" s="12"/>
      <c r="C251" s="12"/>
      <c r="D251" s="12"/>
      <c r="E251" s="13" t="s">
        <v>834</v>
      </c>
      <c r="F251" s="14" t="s">
        <v>835</v>
      </c>
      <c r="G251" s="15" t="s">
        <v>836</v>
      </c>
      <c r="H251" s="15" t="s">
        <v>837</v>
      </c>
      <c r="I251" s="15" t="s">
        <v>176</v>
      </c>
      <c r="J251" s="12"/>
    </row>
    <row r="252" spans="1:10" x14ac:dyDescent="0.25">
      <c r="A252" s="12"/>
      <c r="B252" s="12"/>
      <c r="C252" s="12"/>
      <c r="D252" s="12"/>
      <c r="E252" s="13" t="s">
        <v>838</v>
      </c>
      <c r="F252" s="14" t="s">
        <v>839</v>
      </c>
      <c r="G252" s="15" t="s">
        <v>840</v>
      </c>
      <c r="H252" s="15" t="s">
        <v>841</v>
      </c>
      <c r="I252" s="15" t="s">
        <v>842</v>
      </c>
      <c r="J252" s="17" t="s">
        <v>843</v>
      </c>
    </row>
    <row r="253" spans="1:10" x14ac:dyDescent="0.25">
      <c r="A253" s="12"/>
      <c r="B253" s="12"/>
      <c r="C253" s="12"/>
      <c r="D253" s="12"/>
      <c r="E253" s="13" t="s">
        <v>844</v>
      </c>
      <c r="F253" s="14" t="s">
        <v>845</v>
      </c>
      <c r="G253" s="15" t="s">
        <v>846</v>
      </c>
      <c r="H253" s="15" t="s">
        <v>182</v>
      </c>
      <c r="I253" s="15" t="s">
        <v>847</v>
      </c>
      <c r="J253" s="17" t="s">
        <v>848</v>
      </c>
    </row>
    <row r="254" spans="1:10" x14ac:dyDescent="0.25">
      <c r="A254" s="12"/>
      <c r="B254" s="12"/>
      <c r="C254" s="12"/>
      <c r="D254" s="12"/>
      <c r="E254" s="13" t="s">
        <v>849</v>
      </c>
      <c r="F254" s="14" t="s">
        <v>850</v>
      </c>
      <c r="G254" s="15"/>
      <c r="H254" s="15" t="s">
        <v>851</v>
      </c>
      <c r="I254" s="15" t="s">
        <v>287</v>
      </c>
      <c r="J254" s="12"/>
    </row>
    <row r="255" spans="1:10" x14ac:dyDescent="0.25">
      <c r="A255" s="12"/>
      <c r="B255" s="12"/>
      <c r="C255" s="12"/>
      <c r="D255" s="12"/>
      <c r="E255" s="26" t="s">
        <v>852</v>
      </c>
      <c r="F255" s="14" t="s">
        <v>853</v>
      </c>
      <c r="G255" s="15" t="s">
        <v>517</v>
      </c>
      <c r="H255" s="15" t="s">
        <v>854</v>
      </c>
      <c r="I255" s="15"/>
      <c r="J255" s="17" t="s">
        <v>80</v>
      </c>
    </row>
    <row r="256" spans="1:10" x14ac:dyDescent="0.25">
      <c r="A256" s="12"/>
      <c r="B256" s="12"/>
      <c r="C256" s="12"/>
      <c r="D256" s="12"/>
      <c r="E256" s="13" t="s">
        <v>855</v>
      </c>
      <c r="F256" s="14" t="s">
        <v>856</v>
      </c>
      <c r="G256" s="15" t="s">
        <v>857</v>
      </c>
      <c r="H256" s="15"/>
      <c r="I256" s="15"/>
      <c r="J256" s="17" t="s">
        <v>80</v>
      </c>
    </row>
    <row r="257" spans="1:10" ht="30" x14ac:dyDescent="0.25">
      <c r="A257" s="12"/>
      <c r="B257" s="12"/>
      <c r="C257" s="12"/>
      <c r="D257" s="12"/>
      <c r="E257" s="13" t="s">
        <v>858</v>
      </c>
      <c r="F257" s="14" t="s">
        <v>859</v>
      </c>
      <c r="G257" s="15" t="s">
        <v>860</v>
      </c>
      <c r="H257" s="15" t="s">
        <v>295</v>
      </c>
      <c r="I257" s="15" t="s">
        <v>861</v>
      </c>
      <c r="J257" s="12"/>
    </row>
    <row r="258" spans="1:10" x14ac:dyDescent="0.25">
      <c r="A258" s="12"/>
      <c r="B258" s="12"/>
      <c r="C258" s="12"/>
      <c r="D258" s="12"/>
      <c r="E258" s="13" t="s">
        <v>862</v>
      </c>
      <c r="F258" s="14" t="s">
        <v>863</v>
      </c>
      <c r="G258" s="15" t="s">
        <v>864</v>
      </c>
      <c r="H258" s="15"/>
      <c r="I258" s="15"/>
      <c r="J258" s="12"/>
    </row>
    <row r="259" spans="1:10" x14ac:dyDescent="0.25">
      <c r="A259" s="12"/>
      <c r="B259" s="12"/>
      <c r="C259" s="12"/>
      <c r="D259" s="12"/>
      <c r="E259" s="13" t="s">
        <v>865</v>
      </c>
      <c r="F259" s="14" t="s">
        <v>866</v>
      </c>
      <c r="G259" s="15" t="s">
        <v>699</v>
      </c>
      <c r="H259" s="15" t="s">
        <v>130</v>
      </c>
      <c r="I259" s="15" t="s">
        <v>701</v>
      </c>
      <c r="J259" s="12"/>
    </row>
    <row r="260" spans="1:10" x14ac:dyDescent="0.25">
      <c r="A260" s="12"/>
      <c r="B260" s="12"/>
      <c r="C260" s="12"/>
      <c r="D260" s="12"/>
      <c r="E260" s="13" t="s">
        <v>867</v>
      </c>
      <c r="F260" s="14" t="s">
        <v>868</v>
      </c>
      <c r="G260" s="15" t="s">
        <v>869</v>
      </c>
      <c r="H260" s="15"/>
      <c r="I260" s="15" t="s">
        <v>240</v>
      </c>
      <c r="J260" s="12"/>
    </row>
    <row r="261" spans="1:10" ht="30" x14ac:dyDescent="0.25">
      <c r="A261" s="12"/>
      <c r="B261" s="12"/>
      <c r="C261" s="12"/>
      <c r="D261" s="12"/>
      <c r="E261" s="13" t="s">
        <v>870</v>
      </c>
      <c r="F261" s="14" t="s">
        <v>871</v>
      </c>
      <c r="G261" s="15" t="s">
        <v>860</v>
      </c>
      <c r="H261" s="15" t="s">
        <v>671</v>
      </c>
      <c r="I261" s="15" t="s">
        <v>861</v>
      </c>
      <c r="J261" s="12"/>
    </row>
    <row r="262" spans="1:10" ht="30" x14ac:dyDescent="0.25">
      <c r="A262" s="12"/>
      <c r="B262" s="12"/>
      <c r="C262" s="12"/>
      <c r="D262" s="12"/>
      <c r="E262" s="13" t="s">
        <v>872</v>
      </c>
      <c r="F262" s="14" t="s">
        <v>873</v>
      </c>
      <c r="G262" s="15" t="s">
        <v>874</v>
      </c>
      <c r="H262" s="15" t="s">
        <v>130</v>
      </c>
      <c r="I262" s="15" t="s">
        <v>84</v>
      </c>
      <c r="J262" s="12"/>
    </row>
    <row r="263" spans="1:10" ht="30" x14ac:dyDescent="0.25">
      <c r="A263" s="12"/>
      <c r="B263" s="12"/>
      <c r="C263" s="12"/>
      <c r="D263" s="12"/>
      <c r="E263" s="13" t="s">
        <v>875</v>
      </c>
      <c r="F263" s="14" t="s">
        <v>876</v>
      </c>
      <c r="G263" s="15" t="s">
        <v>877</v>
      </c>
      <c r="H263" s="15" t="s">
        <v>878</v>
      </c>
      <c r="I263" s="15"/>
      <c r="J263" s="12"/>
    </row>
    <row r="264" spans="1:10" x14ac:dyDescent="0.25">
      <c r="A264" s="12"/>
      <c r="B264" s="12"/>
      <c r="C264" s="12"/>
      <c r="D264" s="12"/>
      <c r="E264" s="13" t="s">
        <v>879</v>
      </c>
      <c r="F264" s="14" t="s">
        <v>880</v>
      </c>
      <c r="G264" s="15" t="s">
        <v>881</v>
      </c>
      <c r="H264" s="15"/>
      <c r="I264" s="15"/>
      <c r="J264" s="12"/>
    </row>
    <row r="265" spans="1:10" x14ac:dyDescent="0.25">
      <c r="A265" s="12">
        <v>31</v>
      </c>
      <c r="B265" s="3" t="s">
        <v>882</v>
      </c>
      <c r="C265" s="12" t="s">
        <v>829</v>
      </c>
      <c r="D265" s="12">
        <v>354900155</v>
      </c>
      <c r="E265" s="18" t="s">
        <v>883</v>
      </c>
      <c r="F265" s="14" t="s">
        <v>884</v>
      </c>
      <c r="G265" s="15"/>
      <c r="H265" s="15"/>
      <c r="I265" s="19"/>
      <c r="J265" s="14"/>
    </row>
    <row r="266" spans="1:10" x14ac:dyDescent="0.25">
      <c r="A266" s="12"/>
      <c r="B266" s="12"/>
      <c r="C266" s="12"/>
      <c r="D266" s="12"/>
      <c r="E266" s="18" t="s">
        <v>885</v>
      </c>
      <c r="F266" s="14" t="s">
        <v>886</v>
      </c>
      <c r="G266" s="15" t="s">
        <v>887</v>
      </c>
      <c r="H266" s="15"/>
      <c r="I266" s="15" t="s">
        <v>254</v>
      </c>
      <c r="J266" s="17" t="s">
        <v>888</v>
      </c>
    </row>
    <row r="267" spans="1:10" x14ac:dyDescent="0.25">
      <c r="A267" s="12"/>
      <c r="B267" s="12"/>
      <c r="C267" s="12"/>
      <c r="D267" s="12"/>
      <c r="E267" s="18" t="s">
        <v>889</v>
      </c>
      <c r="F267" s="14" t="s">
        <v>890</v>
      </c>
      <c r="G267" s="15" t="s">
        <v>891</v>
      </c>
      <c r="H267" s="19"/>
      <c r="I267" s="19"/>
      <c r="J267" s="17" t="s">
        <v>892</v>
      </c>
    </row>
    <row r="268" spans="1:10" x14ac:dyDescent="0.25">
      <c r="A268" s="12"/>
      <c r="B268" s="12"/>
      <c r="C268" s="12"/>
      <c r="D268" s="12"/>
      <c r="E268" s="18" t="s">
        <v>893</v>
      </c>
      <c r="F268" s="14" t="s">
        <v>894</v>
      </c>
      <c r="G268" s="15" t="s">
        <v>895</v>
      </c>
      <c r="H268" s="15" t="s">
        <v>896</v>
      </c>
      <c r="I268" s="15" t="s">
        <v>897</v>
      </c>
      <c r="J268" s="14"/>
    </row>
    <row r="269" spans="1:10" ht="30" x14ac:dyDescent="0.25">
      <c r="A269" s="12"/>
      <c r="B269" s="12"/>
      <c r="C269" s="12"/>
      <c r="D269" s="12"/>
      <c r="E269" s="18" t="s">
        <v>898</v>
      </c>
      <c r="F269" s="14" t="s">
        <v>899</v>
      </c>
      <c r="G269" s="15" t="s">
        <v>900</v>
      </c>
      <c r="H269" s="15" t="s">
        <v>901</v>
      </c>
      <c r="I269" s="15" t="s">
        <v>902</v>
      </c>
      <c r="J269" s="14"/>
    </row>
    <row r="270" spans="1:10" x14ac:dyDescent="0.25">
      <c r="A270" s="12"/>
      <c r="B270" s="12"/>
      <c r="C270" s="12"/>
      <c r="D270" s="12"/>
      <c r="E270" s="18" t="s">
        <v>903</v>
      </c>
      <c r="F270" s="14" t="s">
        <v>904</v>
      </c>
      <c r="G270" s="15" t="s">
        <v>905</v>
      </c>
      <c r="H270" s="15" t="s">
        <v>244</v>
      </c>
      <c r="I270" s="15" t="s">
        <v>672</v>
      </c>
      <c r="J270" s="17" t="s">
        <v>906</v>
      </c>
    </row>
    <row r="271" spans="1:10" ht="30" x14ac:dyDescent="0.25">
      <c r="A271" s="12">
        <v>32</v>
      </c>
      <c r="B271" s="3" t="s">
        <v>907</v>
      </c>
      <c r="C271" s="12" t="s">
        <v>829</v>
      </c>
      <c r="D271" s="12">
        <v>6315570</v>
      </c>
      <c r="E271" s="13" t="s">
        <v>908</v>
      </c>
      <c r="F271" s="14" t="s">
        <v>909</v>
      </c>
      <c r="G271" s="15" t="s">
        <v>910</v>
      </c>
      <c r="H271" s="15" t="s">
        <v>195</v>
      </c>
      <c r="I271" s="15"/>
      <c r="J271" s="12"/>
    </row>
    <row r="272" spans="1:10" x14ac:dyDescent="0.25">
      <c r="A272" s="12"/>
      <c r="B272" s="12"/>
      <c r="C272" s="12"/>
      <c r="D272" s="12"/>
      <c r="E272" s="13" t="s">
        <v>911</v>
      </c>
      <c r="F272" s="14" t="s">
        <v>912</v>
      </c>
      <c r="G272" s="15" t="s">
        <v>913</v>
      </c>
      <c r="H272" s="15" t="s">
        <v>170</v>
      </c>
      <c r="I272" s="15" t="s">
        <v>914</v>
      </c>
      <c r="J272" s="17" t="s">
        <v>80</v>
      </c>
    </row>
    <row r="273" spans="1:10" x14ac:dyDescent="0.25">
      <c r="A273" s="12"/>
      <c r="B273" s="12"/>
      <c r="C273" s="12"/>
      <c r="D273" s="12"/>
      <c r="E273" s="13" t="s">
        <v>915</v>
      </c>
      <c r="F273" s="14" t="s">
        <v>916</v>
      </c>
      <c r="G273" s="15" t="s">
        <v>917</v>
      </c>
      <c r="H273" s="15" t="s">
        <v>918</v>
      </c>
      <c r="I273" s="15"/>
      <c r="J273" s="12"/>
    </row>
    <row r="274" spans="1:10" x14ac:dyDescent="0.25">
      <c r="A274" s="12"/>
      <c r="B274" s="12"/>
      <c r="C274" s="12"/>
      <c r="D274" s="12"/>
      <c r="E274" s="13" t="s">
        <v>919</v>
      </c>
      <c r="F274" s="14" t="s">
        <v>920</v>
      </c>
      <c r="G274" s="15" t="s">
        <v>122</v>
      </c>
      <c r="H274" s="15" t="s">
        <v>921</v>
      </c>
      <c r="I274" s="15" t="s">
        <v>922</v>
      </c>
      <c r="J274" s="12"/>
    </row>
    <row r="275" spans="1:10" ht="30" x14ac:dyDescent="0.25">
      <c r="A275" s="12"/>
      <c r="B275" s="12"/>
      <c r="C275" s="12"/>
      <c r="D275" s="12"/>
      <c r="E275" s="13" t="s">
        <v>923</v>
      </c>
      <c r="F275" s="14" t="s">
        <v>924</v>
      </c>
      <c r="G275" s="15" t="s">
        <v>925</v>
      </c>
      <c r="H275" s="15" t="s">
        <v>918</v>
      </c>
      <c r="I275" s="15" t="s">
        <v>926</v>
      </c>
      <c r="J275" s="12"/>
    </row>
    <row r="276" spans="1:10" ht="30" x14ac:dyDescent="0.25">
      <c r="A276" s="12"/>
      <c r="B276" s="12"/>
      <c r="C276" s="12"/>
      <c r="D276" s="12"/>
      <c r="E276" s="13" t="s">
        <v>927</v>
      </c>
      <c r="F276" s="14" t="s">
        <v>928</v>
      </c>
      <c r="G276" s="15" t="s">
        <v>122</v>
      </c>
      <c r="H276" s="15" t="s">
        <v>130</v>
      </c>
      <c r="I276" s="15" t="s">
        <v>929</v>
      </c>
      <c r="J276" s="17" t="s">
        <v>80</v>
      </c>
    </row>
    <row r="277" spans="1:10" ht="30" x14ac:dyDescent="0.25">
      <c r="A277" s="12"/>
      <c r="B277" s="12"/>
      <c r="C277" s="12"/>
      <c r="D277" s="12"/>
      <c r="E277" s="13" t="s">
        <v>930</v>
      </c>
      <c r="F277" s="14" t="s">
        <v>931</v>
      </c>
      <c r="G277" s="15" t="s">
        <v>122</v>
      </c>
      <c r="H277" s="15" t="s">
        <v>932</v>
      </c>
      <c r="I277" s="15" t="s">
        <v>922</v>
      </c>
      <c r="J277" s="12"/>
    </row>
    <row r="278" spans="1:10" x14ac:dyDescent="0.25">
      <c r="A278" s="12"/>
      <c r="B278" s="12"/>
      <c r="C278" s="12"/>
      <c r="D278" s="12"/>
      <c r="E278" s="13" t="s">
        <v>933</v>
      </c>
      <c r="F278" s="14" t="s">
        <v>934</v>
      </c>
      <c r="G278" s="15" t="s">
        <v>351</v>
      </c>
      <c r="H278" s="15" t="s">
        <v>130</v>
      </c>
      <c r="I278" s="15"/>
      <c r="J278" s="12"/>
    </row>
    <row r="279" spans="1:10" x14ac:dyDescent="0.25">
      <c r="A279" s="12"/>
      <c r="B279" s="12"/>
      <c r="C279" s="12"/>
      <c r="D279" s="12"/>
      <c r="E279" s="13" t="s">
        <v>935</v>
      </c>
      <c r="F279" s="14" t="s">
        <v>936</v>
      </c>
      <c r="G279" s="15" t="s">
        <v>490</v>
      </c>
      <c r="H279" s="15" t="s">
        <v>130</v>
      </c>
      <c r="I279" s="15" t="s">
        <v>148</v>
      </c>
      <c r="J279" s="12"/>
    </row>
    <row r="280" spans="1:10" x14ac:dyDescent="0.25">
      <c r="A280" s="12"/>
      <c r="B280" s="12"/>
      <c r="C280" s="12"/>
      <c r="D280" s="12"/>
      <c r="E280" s="13" t="s">
        <v>937</v>
      </c>
      <c r="F280" s="14" t="s">
        <v>938</v>
      </c>
      <c r="G280" s="15" t="s">
        <v>490</v>
      </c>
      <c r="H280" s="15"/>
      <c r="I280" s="15" t="s">
        <v>148</v>
      </c>
      <c r="J280" s="12"/>
    </row>
    <row r="281" spans="1:10" x14ac:dyDescent="0.25">
      <c r="A281" s="12"/>
      <c r="B281" s="12"/>
      <c r="C281" s="12"/>
      <c r="D281" s="12"/>
      <c r="E281" s="13" t="s">
        <v>939</v>
      </c>
      <c r="F281" s="14" t="s">
        <v>940</v>
      </c>
      <c r="G281" s="15" t="s">
        <v>490</v>
      </c>
      <c r="H281" s="15"/>
      <c r="I281" s="15" t="s">
        <v>148</v>
      </c>
      <c r="J281" s="12"/>
    </row>
    <row r="282" spans="1:10" x14ac:dyDescent="0.25">
      <c r="A282" s="12"/>
      <c r="B282" s="12"/>
      <c r="C282" s="12"/>
      <c r="D282" s="12"/>
      <c r="E282" s="13" t="s">
        <v>941</v>
      </c>
      <c r="F282" s="14" t="s">
        <v>942</v>
      </c>
      <c r="G282" s="15" t="s">
        <v>490</v>
      </c>
      <c r="H282" s="15"/>
      <c r="I282" s="15" t="s">
        <v>148</v>
      </c>
      <c r="J282" s="12"/>
    </row>
    <row r="283" spans="1:10" x14ac:dyDescent="0.25">
      <c r="A283" s="12"/>
      <c r="B283" s="12"/>
      <c r="C283" s="12"/>
      <c r="D283" s="12"/>
      <c r="E283" s="13" t="s">
        <v>943</v>
      </c>
      <c r="F283" s="14" t="s">
        <v>944</v>
      </c>
      <c r="G283" s="15" t="s">
        <v>490</v>
      </c>
      <c r="H283" s="15"/>
      <c r="I283" s="15" t="s">
        <v>148</v>
      </c>
      <c r="J283" s="12"/>
    </row>
    <row r="284" spans="1:10" x14ac:dyDescent="0.25">
      <c r="A284" s="12"/>
      <c r="B284" s="12"/>
      <c r="C284" s="12"/>
      <c r="D284" s="12"/>
      <c r="E284" s="13" t="s">
        <v>945</v>
      </c>
      <c r="F284" s="14" t="s">
        <v>946</v>
      </c>
      <c r="G284" s="15" t="s">
        <v>490</v>
      </c>
      <c r="H284" s="15"/>
      <c r="I284" s="15" t="s">
        <v>148</v>
      </c>
      <c r="J284" s="12"/>
    </row>
    <row r="285" spans="1:10" x14ac:dyDescent="0.25">
      <c r="A285" s="12"/>
      <c r="B285" s="12"/>
      <c r="C285" s="12"/>
      <c r="D285" s="12"/>
      <c r="E285" s="13" t="s">
        <v>947</v>
      </c>
      <c r="F285" s="14" t="s">
        <v>948</v>
      </c>
      <c r="G285" s="15" t="s">
        <v>490</v>
      </c>
      <c r="H285" s="15"/>
      <c r="I285" s="15" t="s">
        <v>148</v>
      </c>
      <c r="J285" s="12"/>
    </row>
    <row r="286" spans="1:10" ht="30" x14ac:dyDescent="0.25">
      <c r="A286" s="12">
        <v>33</v>
      </c>
      <c r="B286" s="3" t="s">
        <v>949</v>
      </c>
      <c r="C286" s="12" t="s">
        <v>950</v>
      </c>
      <c r="D286" s="12">
        <v>735413194</v>
      </c>
      <c r="E286" s="18" t="s">
        <v>951</v>
      </c>
      <c r="F286" s="14" t="s">
        <v>952</v>
      </c>
      <c r="G286" s="15" t="s">
        <v>83</v>
      </c>
      <c r="H286" s="15"/>
      <c r="I286" s="15" t="s">
        <v>84</v>
      </c>
      <c r="J286" s="14"/>
    </row>
    <row r="287" spans="1:10" x14ac:dyDescent="0.25">
      <c r="A287" s="12"/>
      <c r="B287" s="12"/>
      <c r="C287" s="12"/>
      <c r="D287" s="12"/>
      <c r="E287" s="18" t="s">
        <v>953</v>
      </c>
      <c r="F287" s="14" t="s">
        <v>954</v>
      </c>
      <c r="G287" s="15" t="s">
        <v>955</v>
      </c>
      <c r="H287" s="15"/>
      <c r="I287" s="19"/>
      <c r="J287" s="14"/>
    </row>
    <row r="288" spans="1:10" x14ac:dyDescent="0.25">
      <c r="A288" s="12"/>
      <c r="B288" s="12"/>
      <c r="C288" s="12"/>
      <c r="D288" s="12"/>
      <c r="E288" s="18" t="s">
        <v>956</v>
      </c>
      <c r="F288" s="14" t="s">
        <v>957</v>
      </c>
      <c r="G288" s="15" t="s">
        <v>955</v>
      </c>
      <c r="H288" s="19"/>
      <c r="I288" s="19"/>
      <c r="J288" s="14"/>
    </row>
    <row r="289" spans="1:10" x14ac:dyDescent="0.25">
      <c r="A289" s="12"/>
      <c r="B289" s="12"/>
      <c r="C289" s="12"/>
      <c r="D289" s="12"/>
      <c r="E289" s="18" t="s">
        <v>958</v>
      </c>
      <c r="F289" s="14" t="s">
        <v>959</v>
      </c>
      <c r="G289" s="15" t="s">
        <v>960</v>
      </c>
      <c r="H289" s="19"/>
      <c r="I289" s="15" t="s">
        <v>961</v>
      </c>
      <c r="J289" s="14"/>
    </row>
    <row r="290" spans="1:10" ht="30" x14ac:dyDescent="0.25">
      <c r="A290" s="12"/>
      <c r="B290" s="12"/>
      <c r="C290" s="12"/>
      <c r="D290" s="12"/>
      <c r="E290" s="18" t="s">
        <v>962</v>
      </c>
      <c r="F290" s="14" t="s">
        <v>963</v>
      </c>
      <c r="G290" s="15" t="s">
        <v>964</v>
      </c>
      <c r="H290" s="15" t="s">
        <v>965</v>
      </c>
      <c r="I290" s="15" t="s">
        <v>966</v>
      </c>
      <c r="J290" s="17" t="s">
        <v>340</v>
      </c>
    </row>
    <row r="291" spans="1:10" x14ac:dyDescent="0.25">
      <c r="A291" s="12"/>
      <c r="B291" s="12"/>
      <c r="C291" s="12"/>
      <c r="D291" s="12"/>
      <c r="E291" s="18" t="s">
        <v>967</v>
      </c>
      <c r="F291" s="14" t="s">
        <v>968</v>
      </c>
      <c r="G291" s="15" t="s">
        <v>441</v>
      </c>
      <c r="H291" s="19"/>
      <c r="I291" s="15" t="s">
        <v>442</v>
      </c>
      <c r="J291" s="14"/>
    </row>
    <row r="292" spans="1:10" x14ac:dyDescent="0.25">
      <c r="A292" s="12"/>
      <c r="B292" s="12"/>
      <c r="C292" s="12"/>
      <c r="D292" s="12"/>
      <c r="E292" s="18" t="s">
        <v>969</v>
      </c>
      <c r="F292" s="14" t="s">
        <v>970</v>
      </c>
      <c r="G292" s="15" t="s">
        <v>971</v>
      </c>
      <c r="H292" s="19"/>
      <c r="I292" s="15" t="s">
        <v>72</v>
      </c>
      <c r="J292" s="17" t="s">
        <v>906</v>
      </c>
    </row>
    <row r="293" spans="1:10" x14ac:dyDescent="0.25">
      <c r="A293" s="12">
        <v>34</v>
      </c>
      <c r="B293" s="3" t="s">
        <v>972</v>
      </c>
      <c r="C293" s="12" t="s">
        <v>973</v>
      </c>
      <c r="D293" s="12">
        <v>586755395</v>
      </c>
      <c r="E293" s="18" t="s">
        <v>974</v>
      </c>
      <c r="F293" s="14" t="s">
        <v>975</v>
      </c>
      <c r="G293" s="15" t="s">
        <v>726</v>
      </c>
      <c r="H293" s="19"/>
      <c r="I293" s="19"/>
      <c r="J293" s="14"/>
    </row>
    <row r="294" spans="1:10" x14ac:dyDescent="0.25">
      <c r="A294" s="12"/>
      <c r="B294" s="12"/>
      <c r="C294" s="12"/>
      <c r="D294" s="12"/>
      <c r="E294" s="18" t="s">
        <v>976</v>
      </c>
      <c r="F294" s="14" t="s">
        <v>977</v>
      </c>
      <c r="G294" s="15" t="s">
        <v>726</v>
      </c>
      <c r="H294" s="19"/>
      <c r="I294" s="19"/>
      <c r="J294" s="14"/>
    </row>
    <row r="295" spans="1:10" ht="30" x14ac:dyDescent="0.25">
      <c r="A295" s="12"/>
      <c r="B295" s="12"/>
      <c r="C295" s="12"/>
      <c r="D295" s="12"/>
      <c r="E295" s="18" t="s">
        <v>978</v>
      </c>
      <c r="F295" s="14" t="s">
        <v>979</v>
      </c>
      <c r="G295" s="15" t="s">
        <v>980</v>
      </c>
      <c r="H295" s="19"/>
      <c r="I295" s="15" t="s">
        <v>72</v>
      </c>
      <c r="J295" s="14"/>
    </row>
    <row r="296" spans="1:10" x14ac:dyDescent="0.25">
      <c r="A296" s="12"/>
      <c r="B296" s="12"/>
      <c r="C296" s="12"/>
      <c r="D296" s="12"/>
      <c r="E296" s="18" t="s">
        <v>981</v>
      </c>
      <c r="F296" s="14" t="s">
        <v>982</v>
      </c>
      <c r="G296" s="15" t="s">
        <v>983</v>
      </c>
      <c r="H296" s="19"/>
      <c r="I296" s="19"/>
      <c r="J296" s="17" t="s">
        <v>80</v>
      </c>
    </row>
    <row r="297" spans="1:10" x14ac:dyDescent="0.25">
      <c r="A297" s="12"/>
      <c r="B297" s="12"/>
      <c r="C297" s="12"/>
      <c r="D297" s="12"/>
      <c r="E297" s="18" t="s">
        <v>984</v>
      </c>
      <c r="F297" s="14" t="s">
        <v>985</v>
      </c>
      <c r="G297" s="15"/>
      <c r="H297" s="19"/>
      <c r="I297" s="19"/>
      <c r="J297" s="14"/>
    </row>
    <row r="298" spans="1:10" ht="30" x14ac:dyDescent="0.25">
      <c r="A298" s="12"/>
      <c r="B298" s="12"/>
      <c r="C298" s="12"/>
      <c r="D298" s="12"/>
      <c r="E298" s="18" t="s">
        <v>986</v>
      </c>
      <c r="F298" s="14" t="s">
        <v>987</v>
      </c>
      <c r="G298" s="15"/>
      <c r="H298" s="15" t="s">
        <v>988</v>
      </c>
      <c r="I298" s="19"/>
      <c r="J298" s="14"/>
    </row>
    <row r="299" spans="1:10" x14ac:dyDescent="0.25">
      <c r="A299" s="12"/>
      <c r="B299" s="12"/>
      <c r="C299" s="12"/>
      <c r="D299" s="12"/>
      <c r="E299" s="18" t="s">
        <v>989</v>
      </c>
      <c r="F299" s="14" t="s">
        <v>990</v>
      </c>
      <c r="G299" s="15" t="s">
        <v>991</v>
      </c>
      <c r="H299" s="19"/>
      <c r="I299" s="15" t="s">
        <v>287</v>
      </c>
      <c r="J299" s="14"/>
    </row>
    <row r="300" spans="1:10" x14ac:dyDescent="0.25">
      <c r="A300" s="12"/>
      <c r="B300" s="12"/>
      <c r="C300" s="12"/>
      <c r="D300" s="12"/>
      <c r="E300" s="18" t="s">
        <v>992</v>
      </c>
      <c r="F300" s="14" t="s">
        <v>993</v>
      </c>
      <c r="G300" s="15" t="s">
        <v>994</v>
      </c>
      <c r="H300" s="19"/>
      <c r="I300" s="19"/>
      <c r="J300" s="14"/>
    </row>
    <row r="301" spans="1:10" ht="30" x14ac:dyDescent="0.25">
      <c r="A301" s="12">
        <v>35</v>
      </c>
      <c r="B301" s="3" t="s">
        <v>995</v>
      </c>
      <c r="C301" s="12" t="s">
        <v>996</v>
      </c>
      <c r="D301" s="12">
        <v>299594792</v>
      </c>
      <c r="E301" s="21" t="s">
        <v>997</v>
      </c>
      <c r="F301" s="14" t="s">
        <v>998</v>
      </c>
      <c r="G301" s="15" t="s">
        <v>999</v>
      </c>
      <c r="H301" s="15" t="s">
        <v>302</v>
      </c>
      <c r="I301" s="19"/>
      <c r="J301" s="14"/>
    </row>
    <row r="302" spans="1:10" x14ac:dyDescent="0.25">
      <c r="A302" s="22"/>
      <c r="B302" s="22"/>
      <c r="C302" s="22"/>
      <c r="D302" s="22"/>
      <c r="E302" s="22"/>
      <c r="F302" s="22"/>
      <c r="H302" s="24"/>
    </row>
    <row r="303" spans="1:10" x14ac:dyDescent="0.25">
      <c r="H303" s="24"/>
    </row>
  </sheetData>
  <mergeCells count="10">
    <mergeCell ref="H2:J2"/>
    <mergeCell ref="A302:F302"/>
    <mergeCell ref="A1:J1"/>
    <mergeCell ref="A2:A3"/>
    <mergeCell ref="B2:B3"/>
    <mergeCell ref="C2:C3"/>
    <mergeCell ref="D2:D3"/>
    <mergeCell ref="E2:E3"/>
    <mergeCell ref="F2:F3"/>
    <mergeCell ref="G2:G3"/>
  </mergeCells>
  <conditionalFormatting sqref="B4">
    <cfRule type="duplicateValues" dxfId="34" priority="35"/>
  </conditionalFormatting>
  <conditionalFormatting sqref="B9">
    <cfRule type="duplicateValues" dxfId="33" priority="34"/>
  </conditionalFormatting>
  <conditionalFormatting sqref="B12">
    <cfRule type="duplicateValues" dxfId="32" priority="33"/>
  </conditionalFormatting>
  <conditionalFormatting sqref="B17">
    <cfRule type="duplicateValues" dxfId="31" priority="32"/>
  </conditionalFormatting>
  <conditionalFormatting sqref="B24">
    <cfRule type="duplicateValues" dxfId="30" priority="31"/>
  </conditionalFormatting>
  <conditionalFormatting sqref="B45">
    <cfRule type="duplicateValues" dxfId="29" priority="30"/>
  </conditionalFormatting>
  <conditionalFormatting sqref="B49">
    <cfRule type="duplicateValues" dxfId="28" priority="29"/>
  </conditionalFormatting>
  <conditionalFormatting sqref="B61">
    <cfRule type="duplicateValues" dxfId="27" priority="28"/>
  </conditionalFormatting>
  <conditionalFormatting sqref="B65">
    <cfRule type="duplicateValues" dxfId="26" priority="27"/>
  </conditionalFormatting>
  <conditionalFormatting sqref="B71">
    <cfRule type="duplicateValues" dxfId="25" priority="26"/>
  </conditionalFormatting>
  <conditionalFormatting sqref="B77">
    <cfRule type="duplicateValues" dxfId="24" priority="25"/>
  </conditionalFormatting>
  <conditionalFormatting sqref="B89">
    <cfRule type="duplicateValues" dxfId="23" priority="24"/>
  </conditionalFormatting>
  <conditionalFormatting sqref="B103">
    <cfRule type="duplicateValues" dxfId="22" priority="23"/>
  </conditionalFormatting>
  <conditionalFormatting sqref="B115">
    <cfRule type="duplicateValues" dxfId="21" priority="22"/>
  </conditionalFormatting>
  <conditionalFormatting sqref="B125">
    <cfRule type="duplicateValues" dxfId="20" priority="21"/>
  </conditionalFormatting>
  <conditionalFormatting sqref="B143">
    <cfRule type="duplicateValues" dxfId="19" priority="20"/>
  </conditionalFormatting>
  <conditionalFormatting sqref="B148">
    <cfRule type="duplicateValues" dxfId="18" priority="19"/>
  </conditionalFormatting>
  <conditionalFormatting sqref="B160">
    <cfRule type="duplicateValues" dxfId="17" priority="18"/>
  </conditionalFormatting>
  <conditionalFormatting sqref="B172">
    <cfRule type="duplicateValues" dxfId="16" priority="17"/>
  </conditionalFormatting>
  <conditionalFormatting sqref="B176">
    <cfRule type="duplicateValues" dxfId="15" priority="16"/>
  </conditionalFormatting>
  <conditionalFormatting sqref="B182">
    <cfRule type="duplicateValues" dxfId="14" priority="15"/>
  </conditionalFormatting>
  <conditionalFormatting sqref="B183">
    <cfRule type="duplicateValues" dxfId="13" priority="14"/>
  </conditionalFormatting>
  <conditionalFormatting sqref="B192">
    <cfRule type="duplicateValues" dxfId="12" priority="13"/>
  </conditionalFormatting>
  <conditionalFormatting sqref="B207">
    <cfRule type="duplicateValues" dxfId="11" priority="12"/>
  </conditionalFormatting>
  <conditionalFormatting sqref="B225">
    <cfRule type="duplicateValues" dxfId="10" priority="11"/>
  </conditionalFormatting>
  <conditionalFormatting sqref="B239">
    <cfRule type="duplicateValues" dxfId="9" priority="10"/>
  </conditionalFormatting>
  <conditionalFormatting sqref="B245">
    <cfRule type="duplicateValues" dxfId="8" priority="9"/>
  </conditionalFormatting>
  <conditionalFormatting sqref="B247">
    <cfRule type="duplicateValues" dxfId="7" priority="8"/>
  </conditionalFormatting>
  <conditionalFormatting sqref="B250">
    <cfRule type="duplicateValues" dxfId="6" priority="7"/>
  </conditionalFormatting>
  <conditionalFormatting sqref="B265">
    <cfRule type="duplicateValues" dxfId="5" priority="6"/>
  </conditionalFormatting>
  <conditionalFormatting sqref="B271">
    <cfRule type="duplicateValues" dxfId="4" priority="5"/>
  </conditionalFormatting>
  <conditionalFormatting sqref="B286">
    <cfRule type="duplicateValues" dxfId="3" priority="4"/>
  </conditionalFormatting>
  <conditionalFormatting sqref="B293">
    <cfRule type="duplicateValues" dxfId="2" priority="3"/>
  </conditionalFormatting>
  <conditionalFormatting sqref="B301">
    <cfRule type="duplicateValues" dxfId="1" priority="2"/>
  </conditionalFormatting>
  <conditionalFormatting sqref="B246">
    <cfRule type="duplicateValues" dxfId="0" priority="1"/>
  </conditionalFormatting>
  <hyperlinks>
    <hyperlink ref="E5" r:id="rId1" display="https://plants.ensembl.org/triticum_aestivum/Gene/Summary?db=core;g=TraesCS1A02G299400" xr:uid="{00000000-0004-0000-0000-000000000000}"/>
    <hyperlink ref="E8" r:id="rId2" display="https://plants.ensembl.org/triticum_aestivum/Gene/Summary?db=core;g=TraesCS1A02G299700" xr:uid="{00000000-0004-0000-0000-000001000000}"/>
    <hyperlink ref="E4" r:id="rId3" display="https://plants.ensembl.org/triticum_aestivum/Gene/Summary?db=core;g=TraesCS1A02G299300" xr:uid="{00000000-0004-0000-0000-000002000000}"/>
    <hyperlink ref="E6" r:id="rId4" display="https://plants.ensembl.org/triticum_aestivum/Gene/Summary?db=core;g=TraesCS1A02G299500" xr:uid="{00000000-0004-0000-0000-000003000000}"/>
    <hyperlink ref="E7" r:id="rId5" display="https://plants.ensembl.org/triticum_aestivum/Gene/Summary?db=core;g=TraesCS1A02G299600" xr:uid="{00000000-0004-0000-0000-000004000000}"/>
    <hyperlink ref="E9" r:id="rId6" display="https://plants.ensembl.org/triticum_aestivum/Gene/Summary?db=core;g=TraesCS1A02G124300" xr:uid="{00000000-0004-0000-0000-000005000000}"/>
    <hyperlink ref="E10" r:id="rId7" display="https://plants.ensembl.org/triticum_aestivum/Gene/Summary?db=core;g=TraesCS1A02G124400" xr:uid="{00000000-0004-0000-0000-000006000000}"/>
    <hyperlink ref="E11" r:id="rId8" display="https://plants.ensembl.org/triticum_aestivum/Gene/Summary?db=core;g=TraesCS1A02G124500" xr:uid="{00000000-0004-0000-0000-000007000000}"/>
    <hyperlink ref="E12" r:id="rId9" display="https://plants.ensembl.org/triticum_aestivum/Gene/Summary?db=core;g=TraesCS1B02G166300" xr:uid="{00000000-0004-0000-0000-000008000000}"/>
    <hyperlink ref="E13" r:id="rId10" display="https://plants.ensembl.org/triticum_aestivum/Gene/Summary?db=core;g=TraesCS1B02G166400" xr:uid="{00000000-0004-0000-0000-000009000000}"/>
    <hyperlink ref="E14" r:id="rId11" display="https://plants.ensembl.org/triticum_aestivum/Gene/Summary?db=core;g=TraesCS1B02G166500" xr:uid="{00000000-0004-0000-0000-00000A000000}"/>
    <hyperlink ref="E15" r:id="rId12" display="https://plants.ensembl.org/triticum_aestivum/Gene/Summary?db=core;g=TraesCS1B02G166600" xr:uid="{00000000-0004-0000-0000-00000B000000}"/>
    <hyperlink ref="E16" r:id="rId13" display="https://plants.ensembl.org/triticum_aestivum/Gene/Summary?db=core;g=TraesCS1B02G166700" xr:uid="{00000000-0004-0000-0000-00000C000000}"/>
    <hyperlink ref="E61" r:id="rId14" display="https://plants.ensembl.org/triticum_aestivum/Gene/Summary?db=core;g=TraesCS1D02G158900" xr:uid="{00000000-0004-0000-0000-00000D000000}"/>
    <hyperlink ref="E62" r:id="rId15" display="https://plants.ensembl.org/triticum_aestivum/Gene/Summary?db=core;g=TraesCS1D02G159000" xr:uid="{00000000-0004-0000-0000-00000E000000}"/>
    <hyperlink ref="E63" r:id="rId16" display="https://plants.ensembl.org/triticum_aestivum/Gene/Summary?db=core;g=TraesCS1D02G159100" xr:uid="{00000000-0004-0000-0000-00000F000000}"/>
    <hyperlink ref="E64" r:id="rId17" display="https://plants.ensembl.org/triticum_aestivum/Gene/Summary?db=core;g=TraesCS1D02G159200" xr:uid="{00000000-0004-0000-0000-000010000000}"/>
    <hyperlink ref="E71" r:id="rId18" display="https://plants.ensembl.org/triticum_aestivum/Gene/Summary?db=core;g=TraesCS2B02G538600" xr:uid="{00000000-0004-0000-0000-000011000000}"/>
    <hyperlink ref="E72" r:id="rId19" display="https://plants.ensembl.org/triticum_aestivum/Gene/Summary?db=core;g=TraesCS2B02G538700" xr:uid="{00000000-0004-0000-0000-000012000000}"/>
    <hyperlink ref="E73" r:id="rId20" display="https://plants.ensembl.org/triticum_aestivum/Gene/Summary?db=core;g=TraesCS2B02G538800" xr:uid="{00000000-0004-0000-0000-000013000000}"/>
    <hyperlink ref="E74" r:id="rId21" display="https://plants.ensembl.org/triticum_aestivum/Gene/Summary?db=core;g=TraesCS2B02G538900" xr:uid="{00000000-0004-0000-0000-000014000000}"/>
    <hyperlink ref="E75" r:id="rId22" display="https://plants.ensembl.org/triticum_aestivum/Gene/Summary?db=core;g=TraesCS2B02G539000" xr:uid="{00000000-0004-0000-0000-000015000000}"/>
    <hyperlink ref="E76" r:id="rId23" display="https://plants.ensembl.org/triticum_aestivum/Gene/Summary?db=core;g=TraesCS2B02G539100" xr:uid="{00000000-0004-0000-0000-000016000000}"/>
    <hyperlink ref="E89" r:id="rId24" display="https://plants.ensembl.org/triticum_aestivum/Gene/Summary?db=core;g=TraesCS2D02G084400" xr:uid="{00000000-0004-0000-0000-000017000000}"/>
    <hyperlink ref="E90" r:id="rId25" display="https://plants.ensembl.org/triticum_aestivum/Gene/Summary?db=core;g=TraesCS2D02G084500" xr:uid="{00000000-0004-0000-0000-000018000000}"/>
    <hyperlink ref="E91" r:id="rId26" display="https://plants.ensembl.org/triticum_aestivum/Gene/Summary?db=core;g=TraesCS2D02G084600" xr:uid="{00000000-0004-0000-0000-000019000000}"/>
    <hyperlink ref="E92" r:id="rId27" display="https://plants.ensembl.org/triticum_aestivum/Gene/Summary?db=core;g=TraesCS2D02G084700" xr:uid="{00000000-0004-0000-0000-00001A000000}"/>
    <hyperlink ref="E93" r:id="rId28" display="https://plants.ensembl.org/triticum_aestivum/Gene/Summary?db=core;g=TraesCS2D02G084800" xr:uid="{00000000-0004-0000-0000-00001B000000}"/>
    <hyperlink ref="E94" r:id="rId29" display="https://plants.ensembl.org/triticum_aestivum/Gene/Summary?db=core;g=TraesCS2D02G084900" xr:uid="{00000000-0004-0000-0000-00001C000000}"/>
    <hyperlink ref="E95" r:id="rId30" display="https://plants.ensembl.org/triticum_aestivum/Gene/Summary?db=core;g=TraesCS2D02G085000" xr:uid="{00000000-0004-0000-0000-00001D000000}"/>
    <hyperlink ref="E96" r:id="rId31" display="https://plants.ensembl.org/triticum_aestivum/Gene/Summary?db=core;g=TraesCS2D02G085100" xr:uid="{00000000-0004-0000-0000-00001E000000}"/>
    <hyperlink ref="E97" r:id="rId32" display="https://plants.ensembl.org/triticum_aestivum/Gene/Summary?db=core;g=TraesCS2D02G085200" xr:uid="{00000000-0004-0000-0000-00001F000000}"/>
    <hyperlink ref="E98" r:id="rId33" display="https://plants.ensembl.org/triticum_aestivum/Gene/Summary?db=core;g=TraesCS2D02G085300" xr:uid="{00000000-0004-0000-0000-000020000000}"/>
    <hyperlink ref="E99" r:id="rId34" display="https://plants.ensembl.org/triticum_aestivum/Gene/Summary?db=core;g=TraesCS2D02G085400" xr:uid="{00000000-0004-0000-0000-000021000000}"/>
    <hyperlink ref="E100" r:id="rId35" display="https://plants.ensembl.org/triticum_aestivum/Gene/Summary?db=core;g=TraesCS2D02G085500" xr:uid="{00000000-0004-0000-0000-000022000000}"/>
    <hyperlink ref="E101" r:id="rId36" display="https://plants.ensembl.org/triticum_aestivum/Gene/Summary?db=core;g=TraesCS2D02G085700" xr:uid="{00000000-0004-0000-0000-000023000000}"/>
    <hyperlink ref="E102" r:id="rId37" display="https://plants.ensembl.org/triticum_aestivum/Gene/Summary?db=core;g=TraesCS2D02G085800" xr:uid="{00000000-0004-0000-0000-000024000000}"/>
    <hyperlink ref="E103" r:id="rId38" display="https://plants.ensembl.org/triticum_aestivum/Gene/Summary?db=core;g=TraesCS2D02G075000" xr:uid="{00000000-0004-0000-0000-000025000000}"/>
    <hyperlink ref="E104" r:id="rId39" display="https://plants.ensembl.org/triticum_aestivum/Gene/Summary?db=core;g=TraesCS2D02G075100" xr:uid="{00000000-0004-0000-0000-000026000000}"/>
    <hyperlink ref="E105" r:id="rId40" display="https://plants.ensembl.org/triticum_aestivum/Gene/Summary?db=core;g=TraesCS2D02G075200" xr:uid="{00000000-0004-0000-0000-000027000000}"/>
    <hyperlink ref="E106" r:id="rId41" display="https://plants.ensembl.org/triticum_aestivum/Gene/Summary?db=core;g=TraesCS2D02G075300" xr:uid="{00000000-0004-0000-0000-000028000000}"/>
    <hyperlink ref="E107" r:id="rId42" display="https://plants.ensembl.org/triticum_aestivum/Gene/Summary?db=core;g=TraesCS2D02G075400" xr:uid="{00000000-0004-0000-0000-000029000000}"/>
    <hyperlink ref="E108" r:id="rId43" display="https://plants.ensembl.org/triticum_aestivum/Gene/Summary?db=core;g=TraesCS2D02G075500" xr:uid="{00000000-0004-0000-0000-00002A000000}"/>
    <hyperlink ref="E109" r:id="rId44" display="https://plants.ensembl.org/triticum_aestivum/Gene/Summary?db=core;g=TraesCS2D02G075600" xr:uid="{00000000-0004-0000-0000-00002B000000}"/>
    <hyperlink ref="E110" r:id="rId45" display="https://plants.ensembl.org/triticum_aestivum/Gene/Summary?db=core;g=TraesCS2D02G075700" xr:uid="{00000000-0004-0000-0000-00002C000000}"/>
    <hyperlink ref="E111" r:id="rId46" display="https://plants.ensembl.org/triticum_aestivum/Gene/Summary?db=core;g=TraesCS2D02G075800" xr:uid="{00000000-0004-0000-0000-00002D000000}"/>
    <hyperlink ref="E112" r:id="rId47" display="https://plants.ensembl.org/triticum_aestivum/Gene/Summary?db=core;g=TraesCS2D02G075900" xr:uid="{00000000-0004-0000-0000-00002E000000}"/>
    <hyperlink ref="E113" r:id="rId48" display="https://plants.ensembl.org/triticum_aestivum/Gene/Summary?db=core;g=TraesCS2D02G076000" xr:uid="{00000000-0004-0000-0000-00002F000000}"/>
    <hyperlink ref="E114" r:id="rId49" display="https://plants.ensembl.org/triticum_aestivum/Gene/Summary?db=core;g=TraesCS2D02G076100" xr:uid="{00000000-0004-0000-0000-000030000000}"/>
    <hyperlink ref="E115" r:id="rId50" display="https://plants.ensembl.org/triticum_aestivum/Gene/Summary?db=core;g=TraesCS3A02G314800" xr:uid="{00000000-0004-0000-0000-000031000000}"/>
    <hyperlink ref="E116" r:id="rId51" display="https://plants.ensembl.org/triticum_aestivum/Gene/Summary?db=core;g=TraesCS3A02G314900" xr:uid="{00000000-0004-0000-0000-000032000000}"/>
    <hyperlink ref="E117" r:id="rId52" display="https://plants.ensembl.org/triticum_aestivum/Gene/Summary?db=core;g=TraesCS3A02G315000" xr:uid="{00000000-0004-0000-0000-000033000000}"/>
    <hyperlink ref="E118" r:id="rId53" display="https://plants.ensembl.org/triticum_aestivum/Gene/Summary?db=core;g=TraesCS3A02G315100" xr:uid="{00000000-0004-0000-0000-000034000000}"/>
    <hyperlink ref="E119" r:id="rId54" display="https://plants.ensembl.org/triticum_aestivum/Gene/Summary?db=core;g=TraesCS3A02G315200" xr:uid="{00000000-0004-0000-0000-000035000000}"/>
    <hyperlink ref="E120" r:id="rId55" display="https://plants.ensembl.org/triticum_aestivum/Gene/Summary?db=core;g=TraesCS3A02G315300" xr:uid="{00000000-0004-0000-0000-000036000000}"/>
    <hyperlink ref="E121" r:id="rId56" display="https://plants.ensembl.org/triticum_aestivum/Gene/Summary?db=core;g=TraesCS3A02G315400" xr:uid="{00000000-0004-0000-0000-000037000000}"/>
    <hyperlink ref="E122" r:id="rId57" display="https://plants.ensembl.org/triticum_aestivum/Gene/Summary?db=core;g=TraesCS3A02G315500" xr:uid="{00000000-0004-0000-0000-000038000000}"/>
    <hyperlink ref="E123" r:id="rId58" display="https://plants.ensembl.org/triticum_aestivum/Gene/Summary?db=core;g=TraesCS3A02G315600" xr:uid="{00000000-0004-0000-0000-000039000000}"/>
    <hyperlink ref="E124" r:id="rId59" display="https://plants.ensembl.org/triticum_aestivum/Gene/Summary?db=core;g=TraesCS3A02G315700" xr:uid="{00000000-0004-0000-0000-00003A000000}"/>
    <hyperlink ref="E125" r:id="rId60" display="https://plants.ensembl.org/triticum_aestivum/Gene/Summary?db=core;g=TraesCS3A02G014600" xr:uid="{00000000-0004-0000-0000-00003B000000}"/>
    <hyperlink ref="E126" r:id="rId61" display="https://plants.ensembl.org/triticum_aestivum/Gene/Summary?db=core;g=TraesCS3A02G014700" xr:uid="{00000000-0004-0000-0000-00003C000000}"/>
    <hyperlink ref="E127" r:id="rId62" display="https://plants.ensembl.org/triticum_aestivum/Gene/Summary?db=core;g=TraesCS3A02G014800" xr:uid="{00000000-0004-0000-0000-00003D000000}"/>
    <hyperlink ref="E128" r:id="rId63" display="https://plants.ensembl.org/triticum_aestivum/Gene/Summary?db=core;g=TraesCS3A02G014900" xr:uid="{00000000-0004-0000-0000-00003E000000}"/>
    <hyperlink ref="E129" r:id="rId64" display="https://plants.ensembl.org/triticum_aestivum/Gene/Summary?db=core;g=TraesCS3A02G015000" xr:uid="{00000000-0004-0000-0000-00003F000000}"/>
    <hyperlink ref="E130" r:id="rId65" display="https://plants.ensembl.org/triticum_aestivum/Gene/Summary?db=core;g=TraesCS3A02G015100" xr:uid="{00000000-0004-0000-0000-000040000000}"/>
    <hyperlink ref="E131" r:id="rId66" display="https://plants.ensembl.org/triticum_aestivum/Gene/Summary?db=core;g=TraesCS3A02G015200" xr:uid="{00000000-0004-0000-0000-000041000000}"/>
    <hyperlink ref="E132" r:id="rId67" display="https://plants.ensembl.org/triticum_aestivum/Gene/Summary?db=core;g=TraesCS3A02G015300" xr:uid="{00000000-0004-0000-0000-000042000000}"/>
    <hyperlink ref="E133" r:id="rId68" display="https://plants.ensembl.org/triticum_aestivum/Gene/Summary?db=core;g=TraesCS3A02G015400" xr:uid="{00000000-0004-0000-0000-000043000000}"/>
    <hyperlink ref="E134" r:id="rId69" display="https://plants.ensembl.org/triticum_aestivum/Gene/Summary?db=core;g=TraesCS3A02G015500" xr:uid="{00000000-0004-0000-0000-000044000000}"/>
    <hyperlink ref="E135" r:id="rId70" display="https://plants.ensembl.org/triticum_aestivum/Gene/Summary?db=core;g=TraesCS3A02G015600" xr:uid="{00000000-0004-0000-0000-000045000000}"/>
    <hyperlink ref="E136" r:id="rId71" display="https://plants.ensembl.org/triticum_aestivum/Gene/Summary?db=core;g=TraesCS3A02G015700" xr:uid="{00000000-0004-0000-0000-000046000000}"/>
    <hyperlink ref="E137" r:id="rId72" display="https://plants.ensembl.org/triticum_aestivum/Gene/Summary?db=core;g=TraesCS3A02G015800" xr:uid="{00000000-0004-0000-0000-000047000000}"/>
    <hyperlink ref="E138" r:id="rId73" display="https://plants.ensembl.org/triticum_aestivum/Gene/Summary?db=core;g=TraesCS3A02G015900" xr:uid="{00000000-0004-0000-0000-000048000000}"/>
    <hyperlink ref="E139" r:id="rId74" display="https://plants.ensembl.org/triticum_aestivum/Gene/Summary?db=core;g=TraesCS3A02G016000" xr:uid="{00000000-0004-0000-0000-000049000000}"/>
    <hyperlink ref="E140" r:id="rId75" display="https://plants.ensembl.org/triticum_aestivum/Gene/Summary?db=core;g=TraesCS3A02G016100" xr:uid="{00000000-0004-0000-0000-00004A000000}"/>
    <hyperlink ref="E141" r:id="rId76" display="https://plants.ensembl.org/triticum_aestivum/Gene/Summary?db=core;g=TraesCS3A02G016200" xr:uid="{00000000-0004-0000-0000-00004B000000}"/>
    <hyperlink ref="E142" r:id="rId77" display="https://plants.ensembl.org/triticum_aestivum/Gene/Summary?db=core;g=TraesCS3A02G016300" xr:uid="{00000000-0004-0000-0000-00004C000000}"/>
    <hyperlink ref="E148" r:id="rId78" display="https://plants.ensembl.org/triticum_aestivum/Gene/Summary?db=core;g=TraesCS3D02G087800" xr:uid="{00000000-0004-0000-0000-00004D000000}"/>
    <hyperlink ref="E149" r:id="rId79" display="https://plants.ensembl.org/triticum_aestivum/Gene/Summary?db=core;g=TraesCS3D02G087900" xr:uid="{00000000-0004-0000-0000-00004E000000}"/>
    <hyperlink ref="E150" r:id="rId80" display="https://plants.ensembl.org/triticum_aestivum/Gene/Summary?db=core;g=TraesCS3D02G088100" xr:uid="{00000000-0004-0000-0000-00004F000000}"/>
    <hyperlink ref="E151" r:id="rId81" display="https://plants.ensembl.org/triticum_aestivum/Gene/Summary?db=core;g=TraesCS3D02G088200" xr:uid="{00000000-0004-0000-0000-000050000000}"/>
    <hyperlink ref="E152" r:id="rId82" display="https://plants.ensembl.org/triticum_aestivum/Gene/Summary?db=core;g=TraesCS3D02G088300" xr:uid="{00000000-0004-0000-0000-000051000000}"/>
    <hyperlink ref="E153" r:id="rId83" display="https://plants.ensembl.org/triticum_aestivum/Gene/Summary?db=core;g=TraesCS3D02G088400" xr:uid="{00000000-0004-0000-0000-000052000000}"/>
    <hyperlink ref="E154" r:id="rId84" display="https://plants.ensembl.org/triticum_aestivum/Gene/Summary?db=core;g=TraesCS3D02G088500" xr:uid="{00000000-0004-0000-0000-000053000000}"/>
    <hyperlink ref="E155" r:id="rId85" display="https://plants.ensembl.org/triticum_aestivum/Gene/Summary?db=core;g=TraesCS3D02G088600" xr:uid="{00000000-0004-0000-0000-000054000000}"/>
    <hyperlink ref="E156" r:id="rId86" display="https://plants.ensembl.org/triticum_aestivum/Gene/Summary?db=core;g=TraesCS3D02G088700" xr:uid="{00000000-0004-0000-0000-000055000000}"/>
    <hyperlink ref="E157" r:id="rId87" display="https://plants.ensembl.org/triticum_aestivum/Gene/Summary?db=core;g=TraesCS3D02G088800" xr:uid="{00000000-0004-0000-0000-000056000000}"/>
    <hyperlink ref="E158" r:id="rId88" display="https://plants.ensembl.org/triticum_aestivum/Gene/Summary?db=core;g=TraesCS3D02G088900" xr:uid="{00000000-0004-0000-0000-000057000000}"/>
    <hyperlink ref="E159" r:id="rId89" display="https://plants.ensembl.org/triticum_aestivum/Gene/Summary?db=core;g=TraesCS3D02G089000" xr:uid="{00000000-0004-0000-0000-000058000000}"/>
    <hyperlink ref="E160" r:id="rId90" display="https://plants.ensembl.org/triticum_aestivum/Gene/Summary?db=core;g=TraesCS3D02G536300" xr:uid="{00000000-0004-0000-0000-000059000000}"/>
    <hyperlink ref="E161" r:id="rId91" display="https://plants.ensembl.org/triticum_aestivum/Gene/Summary?db=core;g=TraesCS3D02G536400" xr:uid="{00000000-0004-0000-0000-00005A000000}"/>
    <hyperlink ref="E162" r:id="rId92" display="https://plants.ensembl.org/triticum_aestivum/Gene/Summary?db=core;g=TraesCS3D02G536500" xr:uid="{00000000-0004-0000-0000-00005B000000}"/>
    <hyperlink ref="E163" r:id="rId93" display="https://plants.ensembl.org/triticum_aestivum/Gene/Summary?db=core;g=TraesCS3D02G536600" xr:uid="{00000000-0004-0000-0000-00005C000000}"/>
    <hyperlink ref="E164" r:id="rId94" display="https://plants.ensembl.org/triticum_aestivum/Gene/Summary?db=core;g=TraesCS3D02G536700" xr:uid="{00000000-0004-0000-0000-00005D000000}"/>
    <hyperlink ref="E165" r:id="rId95" display="https://plants.ensembl.org/triticum_aestivum/Gene/Summary?db=core;g=TraesCS3D02G536800" xr:uid="{00000000-0004-0000-0000-00005E000000}"/>
    <hyperlink ref="E166" r:id="rId96" display="https://plants.ensembl.org/triticum_aestivum/Gene/Summary?db=core;g=TraesCS3D02G536900" xr:uid="{00000000-0004-0000-0000-00005F000000}"/>
    <hyperlink ref="E167" r:id="rId97" display="https://plants.ensembl.org/triticum_aestivum/Gene/Summary?db=core;g=TraesCS3D02G537000" xr:uid="{00000000-0004-0000-0000-000060000000}"/>
    <hyperlink ref="E168" r:id="rId98" display="https://plants.ensembl.org/triticum_aestivum/Gene/Summary?db=core;g=TraesCS3D02G537100" xr:uid="{00000000-0004-0000-0000-000061000000}"/>
    <hyperlink ref="E169" r:id="rId99" display="https://plants.ensembl.org/triticum_aestivum/Gene/Summary?db=core;g=TraesCS3D02G537200" xr:uid="{00000000-0004-0000-0000-000062000000}"/>
    <hyperlink ref="E170" r:id="rId100" display="https://plants.ensembl.org/triticum_aestivum/Gene/Summary?db=core;g=TraesCS3D02G537300" xr:uid="{00000000-0004-0000-0000-000063000000}"/>
    <hyperlink ref="E171" r:id="rId101" display="https://plants.ensembl.org/triticum_aestivum/Gene/Summary?db=core;g=TraesCS3D02G537400" xr:uid="{00000000-0004-0000-0000-000064000000}"/>
    <hyperlink ref="E172" r:id="rId102" display="https://plants.ensembl.org/triticum_aestivum/Gene/Summary?db=core;g=TraesCS3D02G374300" xr:uid="{00000000-0004-0000-0000-000065000000}"/>
    <hyperlink ref="E173" r:id="rId103" display="https://plants.ensembl.org/triticum_aestivum/Gene/Summary?db=core;g=TraesCS3D02G374400" xr:uid="{00000000-0004-0000-0000-000066000000}"/>
    <hyperlink ref="E174" r:id="rId104" display="https://plants.ensembl.org/triticum_aestivum/Gene/Summary?db=core;g=TraesCS3D02G374500" xr:uid="{00000000-0004-0000-0000-000067000000}"/>
    <hyperlink ref="E175" r:id="rId105" display="https://plants.ensembl.org/triticum_aestivum/Gene/Summary?db=core;g=TraesCS3D02G374600" xr:uid="{00000000-0004-0000-0000-000068000000}"/>
    <hyperlink ref="E176" r:id="rId106" display="https://plants.ensembl.org/triticum_aestivum/Gene/Summary?db=core;g=TraesCS4A02G471800" xr:uid="{00000000-0004-0000-0000-000069000000}"/>
    <hyperlink ref="E178" r:id="rId107" display="https://plants.ensembl.org/triticum_aestivum/Gene/Summary?db=core;g=TraesCS4A02G472000" xr:uid="{00000000-0004-0000-0000-00006A000000}"/>
    <hyperlink ref="E179" r:id="rId108" display="https://plants.ensembl.org/triticum_aestivum/Gene/Summary?db=core;g=TraesCS4A02G472100" xr:uid="{00000000-0004-0000-0000-00006B000000}"/>
    <hyperlink ref="E180" r:id="rId109" display="https://plants.ensembl.org/triticum_aestivum/Gene/Summary?db=core;g=TraesCS4A02G472200" xr:uid="{00000000-0004-0000-0000-00006C000000}"/>
    <hyperlink ref="E177" r:id="rId110" display="https://plants.ensembl.org/triticum_aestivum/Gene/Summary?db=core;g=TraesCS4A02G471900" xr:uid="{00000000-0004-0000-0000-00006D000000}"/>
    <hyperlink ref="E181" r:id="rId111" display="https://plants.ensembl.org/triticum_aestivum/Gene/Summary?db=core;g=TraesCS4A02G472300" xr:uid="{00000000-0004-0000-0000-00006E000000}"/>
    <hyperlink ref="E182" r:id="rId112" display="https://plants.ensembl.org/triticum_aestivum/Gene/Summary?db=core;g=TraesCS4B02G158000" xr:uid="{00000000-0004-0000-0000-00006F000000}"/>
    <hyperlink ref="E183" r:id="rId113" display="https://plants.ensembl.org/triticum_aestivum/Gene/Summary?db=core;g=TraesCS4B02G358600" xr:uid="{00000000-0004-0000-0000-000070000000}"/>
    <hyperlink ref="E184" r:id="rId114" display="https://plants.ensembl.org/triticum_aestivum/Gene/Summary?db=core;g=TraesCS4B02G358700" xr:uid="{00000000-0004-0000-0000-000071000000}"/>
    <hyperlink ref="E185" r:id="rId115" display="https://plants.ensembl.org/triticum_aestivum/Gene/Summary?db=core;g=TraesCS4B02G358800" xr:uid="{00000000-0004-0000-0000-000072000000}"/>
    <hyperlink ref="E186" r:id="rId116" display="https://plants.ensembl.org/triticum_aestivum/Gene/Summary?db=core;g=TraesCS4B02G358900" xr:uid="{00000000-0004-0000-0000-000073000000}"/>
    <hyperlink ref="E187" r:id="rId117" display="https://plants.ensembl.org/triticum_aestivum/Gene/Summary?db=core;g=TraesCS4B02G359000" xr:uid="{00000000-0004-0000-0000-000074000000}"/>
    <hyperlink ref="E188" r:id="rId118" display="https://plants.ensembl.org/triticum_aestivum/Gene/Summary?db=core;g=TraesCS4B02G359100" xr:uid="{00000000-0004-0000-0000-000075000000}"/>
    <hyperlink ref="E189" r:id="rId119" display="https://plants.ensembl.org/triticum_aestivum/Gene/Summary?db=core;g=TraesCS4B02G359200" xr:uid="{00000000-0004-0000-0000-000076000000}"/>
    <hyperlink ref="E190" r:id="rId120" display="https://plants.ensembl.org/triticum_aestivum/Gene/Summary?db=core;g=TraesCS4B02G359300" xr:uid="{00000000-0004-0000-0000-000077000000}"/>
    <hyperlink ref="E191" r:id="rId121" display="https://plants.ensembl.org/triticum_aestivum/Gene/Summary?db=core;g=TraesCS4B02G359400" xr:uid="{00000000-0004-0000-0000-000078000000}"/>
    <hyperlink ref="E192" r:id="rId122" display="https://plants.ensembl.org/triticum_aestivum/Gene/Summary?db=core;g=TraesCS4D02G011000" xr:uid="{00000000-0004-0000-0000-000079000000}"/>
    <hyperlink ref="E193" r:id="rId123" display="https://plants.ensembl.org/triticum_aestivum/Gene/Summary?db=core;g=TraesCS4D02G011100" xr:uid="{00000000-0004-0000-0000-00007A000000}"/>
    <hyperlink ref="E194" r:id="rId124" display="https://plants.ensembl.org/triticum_aestivum/Gene/Summary?db=core;g=TraesCS4D02G011200" xr:uid="{00000000-0004-0000-0000-00007B000000}"/>
    <hyperlink ref="E195" r:id="rId125" display="https://plants.ensembl.org/triticum_aestivum/Gene/Summary?db=core;g=TraesCS4D02G011300" xr:uid="{00000000-0004-0000-0000-00007C000000}"/>
    <hyperlink ref="E196" r:id="rId126" display="https://plants.ensembl.org/triticum_aestivum/Gene/Summary?db=core;g=TraesCS4D02G011400" xr:uid="{00000000-0004-0000-0000-00007D000000}"/>
    <hyperlink ref="E197" r:id="rId127" display="https://plants.ensembl.org/triticum_aestivum/Gene/Summary?db=core;g=TraesCS4D02G011500" xr:uid="{00000000-0004-0000-0000-00007E000000}"/>
    <hyperlink ref="E198" r:id="rId128" display="https://plants.ensembl.org/triticum_aestivum/Gene/Summary?db=core;g=TraesCS4D02G011600" xr:uid="{00000000-0004-0000-0000-00007F000000}"/>
    <hyperlink ref="E199" r:id="rId129" display="https://plants.ensembl.org/triticum_aestivum/Gene/Summary?db=core;g=TraesCS4D02G011700" xr:uid="{00000000-0004-0000-0000-000080000000}"/>
    <hyperlink ref="E200" r:id="rId130" display="https://plants.ensembl.org/triticum_aestivum/Gene/Summary?db=core;g=TraesCS4D02G011800" xr:uid="{00000000-0004-0000-0000-000081000000}"/>
    <hyperlink ref="E201" r:id="rId131" display="https://plants.ensembl.org/triticum_aestivum/Gene/Summary?db=core;g=TraesCS4D02G011900" xr:uid="{00000000-0004-0000-0000-000082000000}"/>
    <hyperlink ref="E202" r:id="rId132" display="https://plants.ensembl.org/triticum_aestivum/Gene/Summary?db=core;g=TraesCS4D02G012100" xr:uid="{00000000-0004-0000-0000-000083000000}"/>
    <hyperlink ref="E203" r:id="rId133" display="https://plants.ensembl.org/triticum_aestivum/Gene/Summary?db=core;g=TraesCS4D02G012200" xr:uid="{00000000-0004-0000-0000-000084000000}"/>
    <hyperlink ref="E204" r:id="rId134" display="https://plants.ensembl.org/triticum_aestivum/Gene/Summary?db=core;g=TraesCS4D02G012300" xr:uid="{00000000-0004-0000-0000-000085000000}"/>
    <hyperlink ref="E205" r:id="rId135" display="https://plants.ensembl.org/triticum_aestivum/Gene/Summary?db=core;g=TraesCS4D02G012400" xr:uid="{00000000-0004-0000-0000-000086000000}"/>
    <hyperlink ref="E206" r:id="rId136" display="https://plants.ensembl.org/triticum_aestivum/Gene/Summary?db=core;g=TraesCS4D02G012500" xr:uid="{00000000-0004-0000-0000-000087000000}"/>
    <hyperlink ref="E207" r:id="rId137" display="https://plants.ensembl.org/triticum_aestivum/Gene/Summary?db=core;g=TraesCS5A02G022500" xr:uid="{00000000-0004-0000-0000-000088000000}"/>
    <hyperlink ref="E208" r:id="rId138" display="https://plants.ensembl.org/triticum_aestivum/Gene/Summary?db=core;g=TraesCS5A02G022600" xr:uid="{00000000-0004-0000-0000-000089000000}"/>
    <hyperlink ref="E209" r:id="rId139" display="https://plants.ensembl.org/triticum_aestivum/Gene/Summary?db=core;g=TraesCS5A02G022700" xr:uid="{00000000-0004-0000-0000-00008A000000}"/>
    <hyperlink ref="E210" r:id="rId140" display="https://plants.ensembl.org/triticum_aestivum/Gene/Summary?db=core;g=TraesCS5A02G022800" xr:uid="{00000000-0004-0000-0000-00008B000000}"/>
    <hyperlink ref="E211" r:id="rId141" display="https://plants.ensembl.org/triticum_aestivum/Gene/Summary?db=core;g=TraesCS5A02G022900" xr:uid="{00000000-0004-0000-0000-00008C000000}"/>
    <hyperlink ref="E212" r:id="rId142" display="https://plants.ensembl.org/triticum_aestivum/Gene/Summary?db=core;g=TraesCS5A02G023000" xr:uid="{00000000-0004-0000-0000-00008D000000}"/>
    <hyperlink ref="E213" r:id="rId143" display="https://plants.ensembl.org/triticum_aestivum/Gene/Summary?db=core;g=TraesCS5A02G023100" xr:uid="{00000000-0004-0000-0000-00008E000000}"/>
    <hyperlink ref="E215" r:id="rId144" display="https://plants.ensembl.org/triticum_aestivum/Gene/Summary?db=core;g=TraesCS5A02G023300" xr:uid="{00000000-0004-0000-0000-00008F000000}"/>
    <hyperlink ref="E216" r:id="rId145" display="https://plants.ensembl.org/triticum_aestivum/Gene/Summary?db=core;g=TraesCS5A02G023400" xr:uid="{00000000-0004-0000-0000-000090000000}"/>
    <hyperlink ref="E217" r:id="rId146" display="https://plants.ensembl.org/triticum_aestivum/Gene/Summary?db=core;g=TraesCS5A02G023500" xr:uid="{00000000-0004-0000-0000-000091000000}"/>
    <hyperlink ref="E218" r:id="rId147" display="https://plants.ensembl.org/triticum_aestivum/Gene/Summary?db=core;g=TraesCS5A02G023600" xr:uid="{00000000-0004-0000-0000-000092000000}"/>
    <hyperlink ref="E219" r:id="rId148" display="https://plants.ensembl.org/triticum_aestivum/Gene/Summary?db=core;g=TraesCS5A02G023700" xr:uid="{00000000-0004-0000-0000-000093000000}"/>
    <hyperlink ref="E220" r:id="rId149" display="https://plants.ensembl.org/triticum_aestivum/Gene/Summary?db=core;g=TraesCS5A02G023800" xr:uid="{00000000-0004-0000-0000-000094000000}"/>
    <hyperlink ref="E221" r:id="rId150" display="https://plants.ensembl.org/triticum_aestivum/Gene/Summary?db=core;g=TraesCS5A02G023900" xr:uid="{00000000-0004-0000-0000-000095000000}"/>
    <hyperlink ref="E222" r:id="rId151" display="https://plants.ensembl.org/triticum_aestivum/Gene/Summary?db=core;g=TraesCS5A02G024000" xr:uid="{00000000-0004-0000-0000-000096000000}"/>
    <hyperlink ref="E223" r:id="rId152" display="https://plants.ensembl.org/triticum_aestivum/Gene/Summary?db=core;g=TraesCS5A02G024100" xr:uid="{00000000-0004-0000-0000-000097000000}"/>
    <hyperlink ref="E224" r:id="rId153" display="https://plants.ensembl.org/triticum_aestivum/Gene/Summary?db=core;g=TraesCS5A02G024200" xr:uid="{00000000-0004-0000-0000-000098000000}"/>
    <hyperlink ref="E225" r:id="rId154" display="https://plants.ensembl.org/triticum_aestivum/Gene/Summary?db=core;g=TraesCS5A02G263200" xr:uid="{00000000-0004-0000-0000-000099000000}"/>
    <hyperlink ref="E226" r:id="rId155" display="https://plants.ensembl.org/triticum_aestivum/Gene/Summary?db=core;g=TraesCS5A02G263300" xr:uid="{00000000-0004-0000-0000-00009A000000}"/>
    <hyperlink ref="E227" r:id="rId156" display="https://plants.ensembl.org/triticum_aestivum/Gene/Summary?db=core;g=TraesCS5A02G263400" xr:uid="{00000000-0004-0000-0000-00009B000000}"/>
    <hyperlink ref="E228" r:id="rId157" display="https://plants.ensembl.org/triticum_aestivum/Gene/Summary?db=core;g=TraesCS5A02G263500" xr:uid="{00000000-0004-0000-0000-00009C000000}"/>
    <hyperlink ref="E229" r:id="rId158" display="https://plants.ensembl.org/triticum_aestivum/Gene/Summary?db=core;g=TraesCS5A02G263600" xr:uid="{00000000-0004-0000-0000-00009D000000}"/>
    <hyperlink ref="E230" r:id="rId159" display="https://plants.ensembl.org/triticum_aestivum/Gene/Summary?db=core;g=TraesCS5A02G263700" xr:uid="{00000000-0004-0000-0000-00009E000000}"/>
    <hyperlink ref="E231" r:id="rId160" display="https://plants.ensembl.org/triticum_aestivum/Gene/Summary?db=core;g=TraesCS5A02G263800" xr:uid="{00000000-0004-0000-0000-00009F000000}"/>
    <hyperlink ref="E232" r:id="rId161" display="https://plants.ensembl.org/triticum_aestivum/Gene/Summary?db=core;g=TraesCS5A02G263900" xr:uid="{00000000-0004-0000-0000-0000A0000000}"/>
    <hyperlink ref="E233" r:id="rId162" display="https://plants.ensembl.org/triticum_aestivum/Gene/Summary?db=core;g=TraesCS5A02G264000" xr:uid="{00000000-0004-0000-0000-0000A1000000}"/>
    <hyperlink ref="E234" r:id="rId163" display="https://plants.ensembl.org/triticum_aestivum/Gene/Summary?db=core;g=TraesCS5A02G264100" xr:uid="{00000000-0004-0000-0000-0000A2000000}"/>
    <hyperlink ref="E235" r:id="rId164" display="https://plants.ensembl.org/triticum_aestivum/Gene/Summary?db=core;g=TraesCS5A02G264200" xr:uid="{00000000-0004-0000-0000-0000A3000000}"/>
    <hyperlink ref="E236" r:id="rId165" display="https://plants.ensembl.org/triticum_aestivum/Gene/Summary?db=core;g=TraesCS5A02G264300" xr:uid="{00000000-0004-0000-0000-0000A4000000}"/>
    <hyperlink ref="E237" r:id="rId166" display="https://plants.ensembl.org/triticum_aestivum/Gene/Summary?db=core;g=TraesCS5A02G264400" xr:uid="{00000000-0004-0000-0000-0000A5000000}"/>
    <hyperlink ref="E238" r:id="rId167" display="https://plants.ensembl.org/triticum_aestivum/Gene/Summary?db=core;g=TraesCS5A02G264500" xr:uid="{00000000-0004-0000-0000-0000A6000000}"/>
    <hyperlink ref="E239" r:id="rId168" display="https://plants.ensembl.org/triticum_aestivum/Gene/Summary?db=core;g=TraesCS5D02G359700" xr:uid="{00000000-0004-0000-0000-0000A7000000}"/>
    <hyperlink ref="E240" r:id="rId169" display="https://plants.ensembl.org/triticum_aestivum/Gene/Summary?db=core;g=TraesCS5D02G359800" xr:uid="{00000000-0004-0000-0000-0000A8000000}"/>
    <hyperlink ref="E241" r:id="rId170" display="https://plants.ensembl.org/triticum_aestivum/Gene/Summary?db=core;g=TraesCS5D02G359900" xr:uid="{00000000-0004-0000-0000-0000A9000000}"/>
    <hyperlink ref="E242" r:id="rId171" display="https://plants.ensembl.org/triticum_aestivum/Gene/Summary?db=core;g=TraesCS5D02G360000" xr:uid="{00000000-0004-0000-0000-0000AA000000}"/>
    <hyperlink ref="E243" r:id="rId172" display="https://plants.ensembl.org/triticum_aestivum/Gene/Summary?db=core;g=TraesCS5D02G360100" xr:uid="{00000000-0004-0000-0000-0000AB000000}"/>
    <hyperlink ref="E244" r:id="rId173" display="https://plants.ensembl.org/triticum_aestivum/Gene/Summary?db=core;g=TraesCS5D02G360200" xr:uid="{00000000-0004-0000-0000-0000AC000000}"/>
    <hyperlink ref="E245" r:id="rId174" display="https://plants.ensembl.org/triticum_aestivum/Gene/Summary?db=core;g=TraesCS5D02G167700" xr:uid="{00000000-0004-0000-0000-0000AD000000}"/>
    <hyperlink ref="E265" r:id="rId175" display="https://plants.ensembl.org/triticum_aestivum/Gene/Summary?db=core;g=TraesCS6D02G250900" xr:uid="{00000000-0004-0000-0000-0000AE000000}"/>
    <hyperlink ref="E266" r:id="rId176" display="https://plants.ensembl.org/triticum_aestivum/Gene/Summary?db=core;g=TraesCS6D02G251000" xr:uid="{00000000-0004-0000-0000-0000AF000000}"/>
    <hyperlink ref="E267" r:id="rId177" display="https://plants.ensembl.org/triticum_aestivum/Gene/Summary?db=core;g=TraesCS6D02G251100" xr:uid="{00000000-0004-0000-0000-0000B0000000}"/>
    <hyperlink ref="E268" r:id="rId178" display="https://plants.ensembl.org/triticum_aestivum/Gene/Summary?db=core;g=TraesCS6D02G251200" xr:uid="{00000000-0004-0000-0000-0000B1000000}"/>
    <hyperlink ref="E269" r:id="rId179" display="https://plants.ensembl.org/triticum_aestivum/Gene/Summary?db=core;g=TraesCS6D02G251300" xr:uid="{00000000-0004-0000-0000-0000B2000000}"/>
    <hyperlink ref="E270" r:id="rId180" display="https://plants.ensembl.org/triticum_aestivum/Gene/Summary?db=core;g=TraesCS6D02G251500" xr:uid="{00000000-0004-0000-0000-0000B3000000}"/>
    <hyperlink ref="E286" r:id="rId181" display="https://plants.ensembl.org/triticum_aestivum/Gene/Summary?db=core;g=TraesCS7A02G565600" xr:uid="{00000000-0004-0000-0000-0000B4000000}"/>
    <hyperlink ref="E287" r:id="rId182" display="https://plants.ensembl.org/triticum_aestivum/Gene/Summary?db=core;g=TraesCS7A02G565700" xr:uid="{00000000-0004-0000-0000-0000B5000000}"/>
    <hyperlink ref="E288" r:id="rId183" display="https://plants.ensembl.org/triticum_aestivum/Gene/Summary?db=core;g=TraesCS7A02G565800" xr:uid="{00000000-0004-0000-0000-0000B6000000}"/>
    <hyperlink ref="E289" r:id="rId184" display="https://plants.ensembl.org/triticum_aestivum/Gene/Summary?db=core;g=TraesCS7A02G565900" xr:uid="{00000000-0004-0000-0000-0000B7000000}"/>
    <hyperlink ref="E290" r:id="rId185" display="https://plants.ensembl.org/triticum_aestivum/Gene/Summary?db=core;g=TraesCS7A02G566000" xr:uid="{00000000-0004-0000-0000-0000B8000000}"/>
    <hyperlink ref="E291" r:id="rId186" display="https://plants.ensembl.org/triticum_aestivum/Gene/Summary?db=core;g=TraesCS7A02G566100" xr:uid="{00000000-0004-0000-0000-0000B9000000}"/>
    <hyperlink ref="E292" r:id="rId187" display="https://plants.ensembl.org/triticum_aestivum/Gene/Summary?db=core;g=TraesCS7A02G566200" xr:uid="{00000000-0004-0000-0000-0000BA000000}"/>
    <hyperlink ref="E293" r:id="rId188" display="https://plants.ensembl.org/triticum_aestivum/Gene/Summary?db=core;g=TraesCS7B02G331200" xr:uid="{00000000-0004-0000-0000-0000BB000000}"/>
    <hyperlink ref="E294" r:id="rId189" display="https://plants.ensembl.org/triticum_aestivum/Gene/Summary?db=core;g=TraesCS7B02G331300" xr:uid="{00000000-0004-0000-0000-0000BC000000}"/>
    <hyperlink ref="E295" r:id="rId190" display="https://plants.ensembl.org/triticum_aestivum/Gene/Summary?db=core;g=TraesCS7B02G331400" xr:uid="{00000000-0004-0000-0000-0000BD000000}"/>
    <hyperlink ref="E296" r:id="rId191" display="https://plants.ensembl.org/triticum_aestivum/Gene/Summary?db=core;g=TraesCS7B02G331500" xr:uid="{00000000-0004-0000-0000-0000BE000000}"/>
    <hyperlink ref="E297" r:id="rId192" display="https://plants.ensembl.org/triticum_aestivum/Gene/Summary?db=core;g=TraesCS7B02G331600" xr:uid="{00000000-0004-0000-0000-0000BF000000}"/>
    <hyperlink ref="E298" r:id="rId193" display="https://plants.ensembl.org/triticum_aestivum/Gene/Summary?db=core;g=TraesCS7B02G331700" xr:uid="{00000000-0004-0000-0000-0000C0000000}"/>
    <hyperlink ref="E299" r:id="rId194" display="https://plants.ensembl.org/triticum_aestivum/Gene/Summary?db=core;g=TraesCS7B02G331800" xr:uid="{00000000-0004-0000-0000-0000C1000000}"/>
    <hyperlink ref="E300" r:id="rId195" display="https://plants.ensembl.org/triticum_aestivum/Gene/Summary?db=core;g=TraesCS7B02G331900" xr:uid="{00000000-0004-0000-0000-0000C2000000}"/>
    <hyperlink ref="E301" r:id="rId196" display="https://plants.ensembl.org/triticum_aestivum/Gene/Summary?db=core;g=TraesCS7D02G284300" xr:uid="{00000000-0004-0000-0000-0000C3000000}"/>
    <hyperlink ref="F5" r:id="rId197" display="https://plants.ensembl.org/Triticum_aestivum/Location/View?db=core;g=TraesCS1A02G299400;r=1A:494437301-494440638;t=TraesCS1A02G299400.1" xr:uid="{00000000-0004-0000-0000-0000C4000000}"/>
    <hyperlink ref="F8" r:id="rId198" display="https://plants.ensembl.org/Triticum_aestivum/Location/View?db=core;g=TraesCS1A02G299700;r=1A:494674213-494674893;t=TraesCS1A02G299700.1" xr:uid="{00000000-0004-0000-0000-0000C5000000}"/>
    <hyperlink ref="F4" r:id="rId199" display="https://plants.ensembl.org/Triticum_aestivum/Location/View?db=core;g=TraesCS1A02G299300;r=1A:494391592-494392287;t=TraesCS1A02G299300.1" xr:uid="{00000000-0004-0000-0000-0000C6000000}"/>
    <hyperlink ref="F6" r:id="rId200" display="https://plants.ensembl.org/Triticum_aestivum/Location/View?db=core;g=TraesCS1A02G299500;r=1A:494442747-494448514;t=TraesCS1A02G299500.1" xr:uid="{00000000-0004-0000-0000-0000C7000000}"/>
    <hyperlink ref="F7" r:id="rId201" display="https://plants.ensembl.org/Triticum_aestivum/Location/View?db=core;g=TraesCS1A02G299600;r=1A:494449856-494452574;t=TraesCS1A02G299600.1" xr:uid="{00000000-0004-0000-0000-0000C8000000}"/>
    <hyperlink ref="F9" r:id="rId202" display="https://plants.ensembl.org/Triticum_aestivum/Location/View?db=core;g=TraesCS1A02G124300;r=1A:146944161-146946921;t=TraesCS1A02G124300.1" xr:uid="{00000000-0004-0000-0000-0000C9000000}"/>
    <hyperlink ref="F10" r:id="rId203" display="https://plants.ensembl.org/Triticum_aestivum/Location/View?db=core;g=TraesCS1A02G124400;r=1A:146947225-146952752;t=TraesCS1A02G124400.1" xr:uid="{00000000-0004-0000-0000-0000CA000000}"/>
    <hyperlink ref="F11" r:id="rId204" display="https://plants.ensembl.org/Triticum_aestivum/Location/View?db=core;g=TraesCS1A02G124500;r=1A:146958998-146959708;t=TraesCS1A02G124500.1" xr:uid="{00000000-0004-0000-0000-0000CB000000}"/>
    <hyperlink ref="F12" r:id="rId205" display="https://plants.ensembl.org/Triticum_aestivum/Location/View?db=core;g=TraesCS1B02G166300;r=1B:292341718-292343414;t=TraesCS1B02G166300.1" xr:uid="{00000000-0004-0000-0000-0000CC000000}"/>
    <hyperlink ref="F13" r:id="rId206" display="https://plants.ensembl.org/Triticum_aestivum/Location/View?db=core;g=TraesCS1B02G166400;r=1B:292348817-292349283;t=TraesCS1B02G166400.1" xr:uid="{00000000-0004-0000-0000-0000CD000000}"/>
    <hyperlink ref="F14" r:id="rId207" display="https://plants.ensembl.org/Triticum_aestivum/Location/View?db=core;g=TraesCS1B02G166500;r=1B:292413213-292414570;t=TraesCS1B02G166500.1" xr:uid="{00000000-0004-0000-0000-0000CE000000}"/>
    <hyperlink ref="F15" r:id="rId208" display="https://plants.ensembl.org/Triticum_aestivum/Location/View?db=core;g=TraesCS1B02G166600;r=1B:292417924-292418619;t=TraesCS1B02G166600.1" xr:uid="{00000000-0004-0000-0000-0000CF000000}"/>
    <hyperlink ref="F16" r:id="rId209" display="https://plants.ensembl.org/Triticum_aestivum/Location/View?db=core;g=TraesCS1B02G166700;r=1B:292420585-292424527;t=TraesCS1B02G166700.1" xr:uid="{00000000-0004-0000-0000-0000D0000000}"/>
    <hyperlink ref="F17" r:id="rId210" display="https://plants.ensembl.org/Triticum_aestivum/Location/View?db=core;g=TraesCS1B02G024300;r=1B:11691995-11693479;t=TraesCS1B02G024300.1" xr:uid="{00000000-0004-0000-0000-0000D1000000}"/>
    <hyperlink ref="F18" r:id="rId211" display="https://plants.ensembl.org/Triticum_aestivum/Location/View?db=core;g=TraesCS1B02G024400;r=1B:11695669-11702119;t=TraesCS1B02G024400.1" xr:uid="{00000000-0004-0000-0000-0000D2000000}"/>
    <hyperlink ref="F19" r:id="rId212" display="https://plants.ensembl.org/Triticum_aestivum/Location/View?db=core;g=TraesCS1B02G024500;r=1B:11857187-11860248;t=TraesCS1B02G024500.1" xr:uid="{00000000-0004-0000-0000-0000D3000000}"/>
    <hyperlink ref="F20" r:id="rId213" display="https://plants.ensembl.org/Triticum_aestivum/Location/View?db=core;g=TraesCS1B02G024600;r=1B:11860454-11863102;t=TraesCS1B02G024600.1" xr:uid="{00000000-0004-0000-0000-0000D4000000}"/>
    <hyperlink ref="F21" r:id="rId214" display="https://plants.ensembl.org/Triticum_aestivum/Location/View?db=core;g=TraesCS1B02G024700;r=1B:11883879-11891300;t=TraesCS1B02G024700.1" xr:uid="{00000000-0004-0000-0000-0000D5000000}"/>
    <hyperlink ref="F22" r:id="rId215" display="https://plants.ensembl.org/Triticum_aestivum/Location/View?db=core;g=TraesCS1B02G024800;r=1B:12070989-12072628;t=TraesCS1B02G024800.1" xr:uid="{00000000-0004-0000-0000-0000D6000000}"/>
    <hyperlink ref="F23" r:id="rId216" display="https://plants.ensembl.org/Triticum_aestivum/Location/View?db=core;g=TraesCS1B02G024900;r=1B:12093427-12094500;t=TraesCS1B02G024900.1" xr:uid="{00000000-0004-0000-0000-0000D7000000}"/>
    <hyperlink ref="F24" r:id="rId217" display="https://plants.ensembl.org/Triticum_aestivum/Location/View?db=core;g=TraesCS1D02G401000;r=1D:467437819-467439213;t=TraesCS1D02G401000.1" xr:uid="{00000000-0004-0000-0000-0000D8000000}"/>
    <hyperlink ref="F25" r:id="rId218" display="https://plants.ensembl.org/Triticum_aestivum/Location/View?db=core;g=TraesCS1D02G401100;r=1D:467456154-467456655;t=TraesCS1D02G401100.1" xr:uid="{00000000-0004-0000-0000-0000D9000000}"/>
    <hyperlink ref="F26" r:id="rId219" display="https://plants.ensembl.org/Triticum_aestivum/Location/View?db=core;g=TraesCS1D02G401200;r=1D:467467355-467467621;t=TraesCS1D02G401200.1" xr:uid="{00000000-0004-0000-0000-0000DA000000}"/>
    <hyperlink ref="F27" r:id="rId220" display="https://plants.ensembl.org/Triticum_aestivum/Location/View?db=core;g=TraesCS1D02G401300;r=1D:467471899-467472171;t=TraesCS1D02G401300.1" xr:uid="{00000000-0004-0000-0000-0000DB000000}"/>
    <hyperlink ref="F28" r:id="rId221" display="https://plants.ensembl.org/Triticum_aestivum/Location/View?db=core;g=TraesCS1D02G401400;r=1D:467487520-467491489;t=TraesCS1D02G401400.1" xr:uid="{00000000-0004-0000-0000-0000DC000000}"/>
    <hyperlink ref="F29" r:id="rId222" display="https://plants.ensembl.org/Triticum_aestivum/Location/View?db=core;g=TraesCS1D02G401500;r=1D:467494685-467494951;t=TraesCS1D02G401500.1" xr:uid="{00000000-0004-0000-0000-0000DD000000}"/>
    <hyperlink ref="F30" r:id="rId223" display="https://plants.ensembl.org/Triticum_aestivum/Location/View?db=core;g=TraesCS1D02G401600;r=1D:467501594-467501915;t=TraesCS1D02G401600.1" xr:uid="{00000000-0004-0000-0000-0000DE000000}"/>
    <hyperlink ref="F31" r:id="rId224" display="https://plants.ensembl.org/Triticum_aestivum/Location/View?db=core;g=TraesCS1D02G401700;r=1D:467510704-467510967;t=TraesCS1D02G401700.1" xr:uid="{00000000-0004-0000-0000-0000DF000000}"/>
    <hyperlink ref="F32" r:id="rId225" display="https://plants.ensembl.org/Triticum_aestivum/Location/View?db=core;g=TraesCS1D02G401800;r=1D:467518621-467521853;t=TraesCS1D02G401800.1" xr:uid="{00000000-0004-0000-0000-0000E0000000}"/>
    <hyperlink ref="F33" r:id="rId226" display="https://plants.ensembl.org/Triticum_aestivum/Location/View?db=core;g=TraesCS1D02G401900;r=1D:467524797-467532658;t=TraesCS1D02G401900.1" xr:uid="{00000000-0004-0000-0000-0000E1000000}"/>
    <hyperlink ref="F34" r:id="rId227" display="https://plants.ensembl.org/Triticum_aestivum/Location/View?db=core;g=TraesCS1D02G402000;r=1D:467595871-467599746;t=TraesCS1D02G402000.1" xr:uid="{00000000-0004-0000-0000-0000E2000000}"/>
    <hyperlink ref="F35" r:id="rId228" display="https://plants.ensembl.org/Triticum_aestivum/Location/View?db=core;g=TraesCS1D02G402100;r=1D:467605687-467607517;t=TraesCS1D02G402100.1" xr:uid="{00000000-0004-0000-0000-0000E3000000}"/>
    <hyperlink ref="F36" r:id="rId229" display="https://plants.ensembl.org/Triticum_aestivum/Location/View?db=core;g=TraesCS1D02G402200;r=1D:467610463-467611841;t=TraesCS1D02G402200.1" xr:uid="{00000000-0004-0000-0000-0000E4000000}"/>
    <hyperlink ref="F37" r:id="rId230" display="https://plants.ensembl.org/Triticum_aestivum/Location/View?db=core;g=TraesCS1D02G402300;r=1D:467625723-467626199;t=TraesCS1D02G402300.1" xr:uid="{00000000-0004-0000-0000-0000E5000000}"/>
    <hyperlink ref="F38" r:id="rId231" display="https://plants.ensembl.org/Triticum_aestivum/Location/View?db=core;g=TraesCS1D02G402400;r=1D:467629070-467629627;t=TraesCS1D02G402400.1" xr:uid="{00000000-0004-0000-0000-0000E6000000}"/>
    <hyperlink ref="F39" r:id="rId232" display="https://plants.ensembl.org/Triticum_aestivum/Location/View?db=core;g=TraesCS1D02G402500;r=1D:467650627-467654301;t=TraesCS1D02G402500.1" xr:uid="{00000000-0004-0000-0000-0000E7000000}"/>
    <hyperlink ref="F40" r:id="rId233" display="https://plants.ensembl.org/Triticum_aestivum/Location/View?db=core;g=TraesCS1D02G402600;r=1D:467661723-467662633;t=TraesCS1D02G402600.1" xr:uid="{00000000-0004-0000-0000-0000E8000000}"/>
    <hyperlink ref="F41" r:id="rId234" display="https://plants.ensembl.org/Triticum_aestivum/Location/View?db=core;g=TraesCS1D02G402700;r=1D:467791989-467793858;t=TraesCS1D02G402700.1" xr:uid="{00000000-0004-0000-0000-0000E9000000}"/>
    <hyperlink ref="F42" r:id="rId235" display="https://plants.ensembl.org/Triticum_aestivum/Location/View?db=core;g=TraesCS1D02G402800;r=1D:467800746-467802277;t=TraesCS1D02G402800.1" xr:uid="{00000000-0004-0000-0000-0000EA000000}"/>
    <hyperlink ref="F43" r:id="rId236" display="https://plants.ensembl.org/Triticum_aestivum/Location/View?db=core;g=TraesCS1D02G402900;r=1D:467811588-467812864;t=TraesCS1D02G402900.1" xr:uid="{00000000-0004-0000-0000-0000EB000000}"/>
    <hyperlink ref="F44" r:id="rId237" display="https://plants.ensembl.org/Triticum_aestivum/Location/View?db=core;g=TraesCS1D02G403000;r=1D:467817654-467818933;t=TraesCS1D02G403000.1" xr:uid="{00000000-0004-0000-0000-0000EC000000}"/>
    <hyperlink ref="F45" r:id="rId238" display="https://plants.ensembl.org/Triticum_aestivum/Location/View?db=core;g=TraesCS1D02G175700;r=1D:250069099-250070854;t=TraesCS1D02G175700.1" xr:uid="{00000000-0004-0000-0000-0000ED000000}"/>
    <hyperlink ref="F46" r:id="rId239" display="https://plants.ensembl.org/Triticum_aestivum/Location/View?db=core;g=TraesCS1D02G175800;r=1D:250137344-250139266;t=TraesCS1D02G175800.1" xr:uid="{00000000-0004-0000-0000-0000EE000000}"/>
    <hyperlink ref="F47" r:id="rId240" display="https://plants.ensembl.org/Triticum_aestivum/Location/View?db=core;g=TraesCS1D02G175900;r=1D:250139634-250142069;t=TraesCS1D02G175900.1" xr:uid="{00000000-0004-0000-0000-0000EF000000}"/>
    <hyperlink ref="F48" r:id="rId241" display="https://plants.ensembl.org/Triticum_aestivum/Location/View?db=core;g=TraesCS1D02G176000;r=1D:250215335-250220671;t=TraesCS1D02G176000.1" xr:uid="{00000000-0004-0000-0000-0000F0000000}"/>
    <hyperlink ref="F58" r:id="rId242" display="https://plants.ensembl.org/Triticum_aestivum/Location/View?db=core;g=TraesCS1D02G437100;r=1D:484415545-484419706;t=TraesCS1D02G437100.1" xr:uid="{00000000-0004-0000-0000-0000F1000000}"/>
    <hyperlink ref="F54" r:id="rId243" display="https://plants.ensembl.org/Triticum_aestivum/Location/View?db=core;g=TraesCS1D02G436700;r=1D:484300722-484303768;t=TraesCS1D02G436700.1" xr:uid="{00000000-0004-0000-0000-0000F2000000}"/>
    <hyperlink ref="F56" r:id="rId244" display="https://plants.ensembl.org/Triticum_aestivum/Location/View?db=core;g=TraesCS1D02G436900;r=1D:484398881-484404410;t=TraesCS1D02G436900.1" xr:uid="{00000000-0004-0000-0000-0000F3000000}"/>
    <hyperlink ref="F57" r:id="rId245" display="https://plants.ensembl.org/Triticum_aestivum/Location/View?db=core;g=TraesCS1D02G437000;r=1D:484405610-484410325;t=TraesCS1D02G437000.1" xr:uid="{00000000-0004-0000-0000-0000F4000000}"/>
    <hyperlink ref="F53" r:id="rId246" display="https://plants.ensembl.org/Triticum_aestivum/Location/View?db=core;g=TraesCS1D02G436600;r=1D:484297601-484299133;t=TraesCS1D02G436600.1" xr:uid="{00000000-0004-0000-0000-0000F5000000}"/>
    <hyperlink ref="F55" r:id="rId247" display="https://plants.ensembl.org/Triticum_aestivum/Location/View?db=core;g=TraesCS1D02G436800;r=1D:484390270-484396633;t=TraesCS1D02G436800.1" xr:uid="{00000000-0004-0000-0000-0000F6000000}"/>
    <hyperlink ref="F50" r:id="rId248" display="https://plants.ensembl.org/Triticum_aestivum/Location/View?db=core;g=TraesCS1D02G436300;r=1D:484192746-484194527;t=TraesCS1D02G436300.1" xr:uid="{00000000-0004-0000-0000-0000F7000000}"/>
    <hyperlink ref="F52" r:id="rId249" display="https://plants.ensembl.org/Triticum_aestivum/Location/View?db=core;g=TraesCS1D02G436500;r=1D:484265187-484267351;t=TraesCS1D02G436500.1" xr:uid="{00000000-0004-0000-0000-0000F8000000}"/>
    <hyperlink ref="F60" r:id="rId250" display="https://plants.ensembl.org/Triticum_aestivum/Location/View?db=core;g=TraesCS1D02G437300;r=1D:484555792-484558798;t=TraesCS1D02G437300.1" xr:uid="{00000000-0004-0000-0000-0000F9000000}"/>
    <hyperlink ref="F59" r:id="rId251" display="https://plants.ensembl.org/Triticum_aestivum/Location/View?db=core;g=TraesCS1D02G437200;r=1D:484552782-484554292;t=TraesCS1D02G437200.1" xr:uid="{00000000-0004-0000-0000-0000FA000000}"/>
    <hyperlink ref="F51" r:id="rId252" display="https://plants.ensembl.org/Triticum_aestivum/Location/View?db=core;g=TraesCS1D02G436400;r=1D:484251498-484251698;t=TraesCS1D02G436400.1" xr:uid="{00000000-0004-0000-0000-0000FB000000}"/>
    <hyperlink ref="F49" r:id="rId253" display="https://plants.ensembl.org/Triticum_aestivum/Location/View?db=core;g=TraesCS1D02G436200;r=1D:484164703-484168096;t=TraesCS1D02G436200.1" xr:uid="{00000000-0004-0000-0000-0000FC000000}"/>
    <hyperlink ref="F61" r:id="rId254" display="https://plants.ensembl.org/Triticum_aestivum/Location/View?db=core;g=TraesCS1D02G158900;r=1D:224370094-224371096;t=TraesCS1D02G158900.1" xr:uid="{00000000-0004-0000-0000-0000FD000000}"/>
    <hyperlink ref="F62" r:id="rId255" display="https://plants.ensembl.org/Triticum_aestivum/Location/View?db=core;g=TraesCS1D02G159000;r=1D:224392137-224396473;t=TraesCS1D02G159000.1" xr:uid="{00000000-0004-0000-0000-0000FE000000}"/>
    <hyperlink ref="F63" r:id="rId256" display="https://plants.ensembl.org/Triticum_aestivum/Location/View?db=core;g=TraesCS1D02G159100;r=1D:224400758-224407747;t=TraesCS1D02G159100.1" xr:uid="{00000000-0004-0000-0000-0000FF000000}"/>
    <hyperlink ref="F64" r:id="rId257" display="https://plants.ensembl.org/Triticum_aestivum/Location/View?db=core;g=TraesCS1D02G159200;r=1D:224570023-224575323;t=TraesCS1D02G159200.1" xr:uid="{00000000-0004-0000-0000-000000010000}"/>
    <hyperlink ref="F65" r:id="rId258" display="https://plants.ensembl.org/Triticum_aestivum/Location/View?db=core;g=TraesCS2B02G366000;r=2B:521928059-521938146;t=TraesCS2B02G366000.1" xr:uid="{00000000-0004-0000-0000-000001010000}"/>
    <hyperlink ref="F66" r:id="rId259" display="https://plants.ensembl.org/Triticum_aestivum/Location/View?db=core;g=TraesCS2B02G366100;r=2B:521974790-521981336;t=TraesCS2B02G366100.1" xr:uid="{00000000-0004-0000-0000-000002010000}"/>
    <hyperlink ref="F67" r:id="rId260" display="https://plants.ensembl.org/Triticum_aestivum/Location/View?db=core;g=TraesCS2B02G366200;r=2B:522078073-522083354;t=TraesCS2B02G366200.1" xr:uid="{00000000-0004-0000-0000-000003010000}"/>
    <hyperlink ref="F68" r:id="rId261" display="https://plants.ensembl.org/Triticum_aestivum/Location/View?db=core;g=TraesCS2B02G366300;r=2B:522083491-522090326;t=TraesCS2B02G366300.1" xr:uid="{00000000-0004-0000-0000-000004010000}"/>
    <hyperlink ref="F69" r:id="rId262" display="https://plants.ensembl.org/Triticum_aestivum/Location/View?db=core;g=TraesCS2B02G366400;r=2B:522192274-522200438;t=TraesCS2B02G366400.1" xr:uid="{00000000-0004-0000-0000-000005010000}"/>
    <hyperlink ref="F70" r:id="rId263" display="https://plants.ensembl.org/Triticum_aestivum/Location/View?db=core;g=TraesCS2B02G366500;r=2B:522200676-522204996;t=TraesCS2B02G366500.1" xr:uid="{00000000-0004-0000-0000-000006010000}"/>
    <hyperlink ref="F71" r:id="rId264" display="https://plants.ensembl.org/Triticum_aestivum/Location/View?db=core;g=TraesCS2B02G538600;r=2B:733889920-733892344;t=TraesCS2B02G538600.1" xr:uid="{00000000-0004-0000-0000-000007010000}"/>
    <hyperlink ref="F72" r:id="rId265" display="https://plants.ensembl.org/Triticum_aestivum/Location/View?db=core;g=TraesCS2B02G538700;r=2B:733970649-733973385;t=TraesCS2B02G538700.1" xr:uid="{00000000-0004-0000-0000-000008010000}"/>
    <hyperlink ref="F73" r:id="rId266" display="https://plants.ensembl.org/Triticum_aestivum/Location/View?db=core;g=TraesCS2B02G538800;r=2B:734050489-734050911;t=TraesCS2B02G538800.1" xr:uid="{00000000-0004-0000-0000-000009010000}"/>
    <hyperlink ref="F74" r:id="rId267" display="https://plants.ensembl.org/Triticum_aestivum/Location/View?db=core;g=TraesCS2B02G538900;r=2B:734123952-734127544;t=TraesCS2B02G538900.1" xr:uid="{00000000-0004-0000-0000-00000A010000}"/>
    <hyperlink ref="F75" r:id="rId268" display="https://plants.ensembl.org/Triticum_aestivum/Location/View?db=core;g=TraesCS2B02G539000;r=2B:734185174-734185410;t=TraesCS2B02G539000.1" xr:uid="{00000000-0004-0000-0000-00000B010000}"/>
    <hyperlink ref="F76" r:id="rId269" display="https://plants.ensembl.org/Triticum_aestivum/Location/View?db=core;g=TraesCS2B02G539100;r=2B:734199796-734200667;t=TraesCS2B02G539100.1" xr:uid="{00000000-0004-0000-0000-00000C010000}"/>
    <hyperlink ref="F77" r:id="rId270" display="https://plants.ensembl.org/Triticum_aestivum/Location/View?db=core;g=TraesCS2B02G103800;r=2B:64760672-64764554;t=TraesCS2B02G103800.1" xr:uid="{00000000-0004-0000-0000-00000D010000}"/>
    <hyperlink ref="F78" r:id="rId271" display="https://plants.ensembl.org/Triticum_aestivum/Location/View?db=core;g=TraesCS2B02G103900;r=2B:64776525-64778667;t=TraesCS2B02G103900.1" xr:uid="{00000000-0004-0000-0000-00000E010000}"/>
    <hyperlink ref="F79" r:id="rId272" display="https://plants.ensembl.org/Triticum_aestivum/Location/View?db=core;g=TraesCS2B02G104000;r=2B:64856084-64858430;t=TraesCS2B02G104000.1" xr:uid="{00000000-0004-0000-0000-00000F010000}"/>
    <hyperlink ref="F80" r:id="rId273" display="https://plants.ensembl.org/Triticum_aestivum/Location/View?db=core;g=TraesCS2B02G104100;r=2B:64862915-64864140;t=TraesCS2B02G104100.1" xr:uid="{00000000-0004-0000-0000-000010010000}"/>
    <hyperlink ref="F81" r:id="rId274" display="https://plants.ensembl.org/Triticum_aestivum/Location/View?db=core;g=TraesCS2B02G104200;r=2B:64987460-64990527;t=TraesCS2B02G104200.1" xr:uid="{00000000-0004-0000-0000-000011010000}"/>
    <hyperlink ref="F82" r:id="rId275" display="https://plants.ensembl.org/Triticum_aestivum/Location/View?db=core;g=TraesCS2B02G104300;r=2B:64992363-64997164;t=TraesCS2B02G104300.1" xr:uid="{00000000-0004-0000-0000-000012010000}"/>
    <hyperlink ref="F83" r:id="rId276" display="https://plants.ensembl.org/Triticum_aestivum/Location/View?db=core;g=TraesCS2B02G104400;r=2B:65045380-65049036;t=TraesCS2B02G104400.1" xr:uid="{00000000-0004-0000-0000-000013010000}"/>
    <hyperlink ref="F84" r:id="rId277" display="https://plants.ensembl.org/Triticum_aestivum/Location/View?db=core;g=TraesCS2B02G104500;r=2B:65059136-65060579;t=TraesCS2B02G104500.1" xr:uid="{00000000-0004-0000-0000-000014010000}"/>
    <hyperlink ref="F85" r:id="rId278" display="https://plants.ensembl.org/Triticum_aestivum/Location/View?db=core;g=TraesCS2B02G104600;r=2B:65088731-65089261;t=TraesCS2B02G104600.1" xr:uid="{00000000-0004-0000-0000-000015010000}"/>
    <hyperlink ref="F86" r:id="rId279" display="https://plants.ensembl.org/Triticum_aestivum/Location/View?db=core;g=TraesCS2B02G104700;r=2B:65143302-65144705;t=TraesCS2B02G104700.1" xr:uid="{00000000-0004-0000-0000-000016010000}"/>
    <hyperlink ref="F87" r:id="rId280" display="https://plants.ensembl.org/Triticum_aestivum/Location/View?db=core;g=TraesCS2B02G104800;r=2B:65227177-65230499;t=TraesCS2B02G104800.1" xr:uid="{00000000-0004-0000-0000-000017010000}"/>
    <hyperlink ref="F88" r:id="rId281" display="https://plants.ensembl.org/Triticum_aestivum/Location/View?db=core;g=TraesCS2B02G104900;r=2B:65235937-65237021;t=TraesCS2B02G104900.1" xr:uid="{00000000-0004-0000-0000-000018010000}"/>
    <hyperlink ref="F89" r:id="rId282" display="https://plants.ensembl.org/Triticum_aestivum/Location/View?db=core;g=TraesCS2D02G084400;r=2D:36576473-36578292;t=TraesCS2D02G084400.1" xr:uid="{00000000-0004-0000-0000-000019010000}"/>
    <hyperlink ref="F90" r:id="rId283" display="https://plants.ensembl.org/Triticum_aestivum/Location/View?db=core;g=TraesCS2D02G084500;r=2D:36583003-36584578;t=TraesCS2D02G084500.1" xr:uid="{00000000-0004-0000-0000-00001A010000}"/>
    <hyperlink ref="F91" r:id="rId284" display="https://plants.ensembl.org/Triticum_aestivum/Location/View?db=core;g=TraesCS2D02G084600;r=2D:36657312-36661415;t=TraesCS2D02G084600.1" xr:uid="{00000000-0004-0000-0000-00001B010000}"/>
    <hyperlink ref="F92" r:id="rId285" display="https://plants.ensembl.org/Triticum_aestivum/Location/View?db=core;g=TraesCS2D02G084700;r=2D:36666231-36671235;t=TraesCS2D02G084700.1" xr:uid="{00000000-0004-0000-0000-00001C010000}"/>
    <hyperlink ref="F93" r:id="rId286" display="https://plants.ensembl.org/Triticum_aestivum/Location/View?db=core;g=TraesCS2D02G084800;r=2D:36751113-36751846;t=TraesCS2D02G084800.1" xr:uid="{00000000-0004-0000-0000-00001D010000}"/>
    <hyperlink ref="F94" r:id="rId287" display="https://plants.ensembl.org/Triticum_aestivum/Location/View?db=core;g=TraesCS2D02G084900;r=2D:36771092-36771628;t=TraesCS2D02G084900.1" xr:uid="{00000000-0004-0000-0000-00001E010000}"/>
    <hyperlink ref="F95" r:id="rId288" display="https://plants.ensembl.org/Triticum_aestivum/Location/View?db=core;g=TraesCS2D02G085000;r=2D:36783421-36784278;t=TraesCS2D02G085000.1" xr:uid="{00000000-0004-0000-0000-00001F010000}"/>
    <hyperlink ref="F96" r:id="rId289" display="https://plants.ensembl.org/Triticum_aestivum/Location/View?db=core;g=TraesCS2D02G085100;r=2D:36789337-36800416;t=TraesCS2D02G085100.1" xr:uid="{00000000-0004-0000-0000-000020010000}"/>
    <hyperlink ref="F97" r:id="rId290" display="https://plants.ensembl.org/Triticum_aestivum/Location/View?db=core;g=TraesCS2D02G085200;r=2D:36877205-36878310;t=TraesCS2D02G085200.1" xr:uid="{00000000-0004-0000-0000-000021010000}"/>
    <hyperlink ref="F98" r:id="rId291" display="https://plants.ensembl.org/Triticum_aestivum/Location/View?db=core;g=TraesCS2D02G085300;r=2D:36885908-36888217;t=TraesCS2D02G085300.1" xr:uid="{00000000-0004-0000-0000-000022010000}"/>
    <hyperlink ref="F99" r:id="rId292" display="https://plants.ensembl.org/Triticum_aestivum/Location/View?db=core;g=TraesCS2D02G085400;r=2D:36910837-36913340;t=TraesCS2D02G085400.1" xr:uid="{00000000-0004-0000-0000-000023010000}"/>
    <hyperlink ref="F100" r:id="rId293" display="https://plants.ensembl.org/Triticum_aestivum/Location/View?db=core;g=TraesCS2D02G085500;r=2D:37020758-37028300;t=TraesCS2D02G085500.1" xr:uid="{00000000-0004-0000-0000-000024010000}"/>
    <hyperlink ref="F101" r:id="rId294" display="https://plants.ensembl.org/Triticum_aestivum/Location/View?db=core;g=TraesCS2D02G085700;r=2D:37040827-37041165;t=TraesCS2D02G085700.1" xr:uid="{00000000-0004-0000-0000-000025010000}"/>
    <hyperlink ref="F102" r:id="rId295" display="https://plants.ensembl.org/Triticum_aestivum/Location/View?db=core;g=TraesCS2D02G085800;r=2D:37043491-37046974;t=TraesCS2D02G085800.1" xr:uid="{00000000-0004-0000-0000-000026010000}"/>
    <hyperlink ref="F103" r:id="rId296" display="https://plants.ensembl.org/Triticum_aestivum/Gene/Summary?g=TraesCS2D02G075000;r=2D:32051640-32056056;t=TraesCS2D02G075000.1;db=core" xr:uid="{00000000-0004-0000-0000-000027010000}"/>
    <hyperlink ref="F104" r:id="rId297" display="https://plants.ensembl.org/Triticum_aestivum/Location/View?db=core;g=TraesCS2D02G075100;r=2D:32070835-32071707;t=TraesCS2D02G075100.1" xr:uid="{00000000-0004-0000-0000-000028010000}"/>
    <hyperlink ref="F105" r:id="rId298" display="https://plants.ensembl.org/Triticum_aestivum/Location/View?db=core;g=TraesCS2D02G075200;r=2D:32150745-32152171;t=TraesCS2D02G075200.1" xr:uid="{00000000-0004-0000-0000-000029010000}"/>
    <hyperlink ref="F106" r:id="rId299" display="https://plants.ensembl.org/Triticum_aestivum/Location/View?db=core;g=TraesCS2D02G075300;r=2D:32181566-32190427;t=TraesCS2D02G075300.1" xr:uid="{00000000-0004-0000-0000-00002A010000}"/>
    <hyperlink ref="F107" r:id="rId300" display="https://plants.ensembl.org/Triticum_aestivum/Location/View?db=core;g=TraesCS2D02G075400;r=2D:32280239-32284156;t=TraesCS2D02G075400.1" xr:uid="{00000000-0004-0000-0000-00002B010000}"/>
    <hyperlink ref="F108" r:id="rId301" display="https://plants.ensembl.org/Triticum_aestivum/Location/View?db=core;g=TraesCS2D02G075500;r=2D:32293803-32297066;t=TraesCS2D02G075500.1" xr:uid="{00000000-0004-0000-0000-00002C010000}"/>
    <hyperlink ref="F109" r:id="rId302" display="https://plants.ensembl.org/Triticum_aestivum/Location/View?db=core;g=TraesCS2D02G075600;r=2D:32400745-32402175;t=TraesCS2D02G075600.1" xr:uid="{00000000-0004-0000-0000-00002D010000}"/>
    <hyperlink ref="F110" r:id="rId303" display="https://plants.ensembl.org/Triticum_aestivum/Location/View?db=core;g=TraesCS2D02G075700;r=2D:32469837-32472051;t=TraesCS2D02G075700.1" xr:uid="{00000000-0004-0000-0000-00002E010000}"/>
    <hyperlink ref="F111" r:id="rId304" display="https://plants.ensembl.org/Triticum_aestivum/Location/View?db=core;g=TraesCS2D02G075800;r=2D:32472578-32481962;t=TraesCS2D02G075800.1" xr:uid="{00000000-0004-0000-0000-00002F010000}"/>
    <hyperlink ref="F112" r:id="rId305" display="https://plants.ensembl.org/Triticum_aestivum/Location/View?db=core;g=TraesCS2D02G075900;r=2D:32502946-32503527;t=TraesCS2D02G075900.1" xr:uid="{00000000-0004-0000-0000-000030010000}"/>
    <hyperlink ref="F113" r:id="rId306" display="https://plants.ensembl.org/Triticum_aestivum/Location/View?db=core;g=TraesCS2D02G076000;r=2D:32520264-32521551;t=TraesCS2D02G076000.1" xr:uid="{00000000-0004-0000-0000-000031010000}"/>
    <hyperlink ref="F114" r:id="rId307" display="https://plants.ensembl.org/Triticum_aestivum/Location/View?db=core;g=TraesCS2D02G076100;r=2D:32540817-32549164;t=TraesCS2D02G076100.1" xr:uid="{00000000-0004-0000-0000-000032010000}"/>
    <hyperlink ref="F143" r:id="rId308" display="https://plants.ensembl.org/Triticum_aestivum/Location/View?db=core;g=TraesCS3B02G086700;r=3B:54994150-54997372;t=TraesCS3B02G086700.1" xr:uid="{00000000-0004-0000-0000-000033010000}"/>
    <hyperlink ref="F144" r:id="rId309" display="https://plants.ensembl.org/Triticum_aestivum/Location/View?db=core;g=TraesCS3B02G086800;r=3B:55116398-55116946;t=TraesCS3B02G086800.1" xr:uid="{00000000-0004-0000-0000-000034010000}"/>
    <hyperlink ref="F145" r:id="rId310" display="https://plants.ensembl.org/Triticum_aestivum/Location/View?db=core;g=TraesCS3B02G086900;r=3B:55126407-55129137;t=TraesCS3B02G086900.1" xr:uid="{00000000-0004-0000-0000-000035010000}"/>
    <hyperlink ref="F146" r:id="rId311" display="https://plants.ensembl.org/Triticum_aestivum/Location/View?db=core;g=TraesCS3B02G087000;r=3B:55365835-55366979;t=TraesCS3B02G087000.1" xr:uid="{00000000-0004-0000-0000-000036010000}"/>
    <hyperlink ref="F147" r:id="rId312" display="https://plants.ensembl.org/Triticum_aestivum/Location/View?db=core;g=TraesCS3B02G087100;r=3B:55370682-55371898;t=TraesCS3B02G087100.1" xr:uid="{00000000-0004-0000-0000-000037010000}"/>
    <hyperlink ref="F115" r:id="rId313" display="https://plants.ensembl.org/Triticum_aestivum/Location/View?db=core;g=TraesCS3A02G314800;r=3A:556260455-556260849;t=TraesCS3A02G314800.1" xr:uid="{00000000-0004-0000-0000-000038010000}"/>
    <hyperlink ref="F116" r:id="rId314" display="https://plants.ensembl.org/Triticum_aestivum/Location/View?db=core;g=TraesCS3A02G314900;r=3A:556340109-556340688;t=TraesCS3A02G314900.1" xr:uid="{00000000-0004-0000-0000-000039010000}"/>
    <hyperlink ref="F117" r:id="rId315" display="https://plants.ensembl.org/Triticum_aestivum/Location/View?db=core;g=TraesCS3A02G315000;r=3A:556353562-556353963;t=TraesCS3A02G315000.1" xr:uid="{00000000-0004-0000-0000-00003A010000}"/>
    <hyperlink ref="F118" r:id="rId316" display="https://plants.ensembl.org/Triticum_aestivum/Location/View?db=core;g=TraesCS3A02G315100;r=3A:556354721-556361160;t=TraesCS3A02G315100.1" xr:uid="{00000000-0004-0000-0000-00003B010000}"/>
    <hyperlink ref="F119" r:id="rId317" display="https://plants.ensembl.org/Triticum_aestivum/Location/View?db=core;g=TraesCS3A02G315200;r=3A:556366509-556367108;t=TraesCS3A02G315200.1" xr:uid="{00000000-0004-0000-0000-00003C010000}"/>
    <hyperlink ref="F120" r:id="rId318" display="https://plants.ensembl.org/Triticum_aestivum/Location/View?db=core;g=TraesCS3A02G315300;r=3A:556454549-556456340;t=TraesCS3A02G315300.1" xr:uid="{00000000-0004-0000-0000-00003D010000}"/>
    <hyperlink ref="F121" r:id="rId319" display="https://plants.ensembl.org/Triticum_aestivum/Location/View?db=core;g=TraesCS3A02G315400;r=3A:556458953-556459288;t=TraesCS3A02G315400.1" xr:uid="{00000000-0004-0000-0000-00003E010000}"/>
    <hyperlink ref="F122" r:id="rId320" display="https://plants.ensembl.org/Triticum_aestivum/Location/View?db=core;g=TraesCS3A02G315500;r=3A:556459391-556462462;t=TraesCS3A02G315500.1" xr:uid="{00000000-0004-0000-0000-00003F010000}"/>
    <hyperlink ref="F123" r:id="rId321" display="https://plants.ensembl.org/Triticum_aestivum/Location/View?db=core;g=TraesCS3A02G315600;r=3A:556547493-556552618;t=TraesCS3A02G315600.1" xr:uid="{00000000-0004-0000-0000-000040010000}"/>
    <hyperlink ref="F124" r:id="rId322" display="https://plants.ensembl.org/Triticum_aestivum/Location/View?db=core;g=TraesCS3A02G315700;r=3A:556553037-556555882;t=TraesCS3A02G315700.1" xr:uid="{00000000-0004-0000-0000-000041010000}"/>
    <hyperlink ref="F125" r:id="rId323" display="https://plants.ensembl.org/Triticum_aestivum/Location/View?db=core;g=TraesCS3A02G014600;r=3A:10143011-10149075;t=TraesCS3A02G014600.1" xr:uid="{00000000-0004-0000-0000-000042010000}"/>
    <hyperlink ref="F126" r:id="rId324" display="https://plants.ensembl.org/Triticum_aestivum/Location/View?db=core;g=TraesCS3A02G014700;r=3A:10153824-10154825;t=TraesCS3A02G014700.1" xr:uid="{00000000-0004-0000-0000-000043010000}"/>
    <hyperlink ref="F127" r:id="rId325" display="https://plants.ensembl.org/Triticum_aestivum/Location/View?db=core;g=TraesCS3A02G014800;r=3A:10166126-10168849;t=TraesCS3A02G014800.1" xr:uid="{00000000-0004-0000-0000-000044010000}"/>
    <hyperlink ref="F128" r:id="rId326" display="https://plants.ensembl.org/Triticum_aestivum/Location/View?db=core;g=TraesCS3A02G014900;r=3A:10213214-10218015;t=TraesCS3A02G014900.1" xr:uid="{00000000-0004-0000-0000-000045010000}"/>
    <hyperlink ref="F129" r:id="rId327" display="https://plants.ensembl.org/Triticum_aestivum/Location/View?db=core;g=TraesCS3A02G015000;r=3A:10239375-10240401;t=TraesCS3A02G015000.1" xr:uid="{00000000-0004-0000-0000-000046010000}"/>
    <hyperlink ref="F130" r:id="rId328" display="https://plants.ensembl.org/Triticum_aestivum/Location/View?db=core;g=TraesCS3A02G015100;r=3A:10244883-10246304;t=TraesCS3A02G015100.1" xr:uid="{00000000-0004-0000-0000-000047010000}"/>
    <hyperlink ref="F131" r:id="rId329" display="https://plants.ensembl.org/Triticum_aestivum/Location/View?db=core;g=TraesCS3A02G015200;r=3A:10259798-10264064;t=TraesCS3A02G015200.1" xr:uid="{00000000-0004-0000-0000-000048010000}"/>
    <hyperlink ref="F132" r:id="rId330" display="https://plants.ensembl.org/Triticum_aestivum/Location/View?db=core;g=TraesCS3A02G015300;r=3A:10271215-10272240;t=TraesCS3A02G015300.1" xr:uid="{00000000-0004-0000-0000-000049010000}"/>
    <hyperlink ref="F133" r:id="rId331" display="https://plants.ensembl.org/Triticum_aestivum/Location/View?db=core;g=TraesCS3A02G015400;r=3A:10290684-10292582;t=TraesCS3A02G015400.1" xr:uid="{00000000-0004-0000-0000-00004A010000}"/>
    <hyperlink ref="F134" r:id="rId332" display="https://plants.ensembl.org/Triticum_aestivum/Location/View?db=core;g=TraesCS3A02G015500;r=3A:10300292-10309206;t=TraesCS3A02G015500.1" xr:uid="{00000000-0004-0000-0000-00004B010000}"/>
    <hyperlink ref="F135" r:id="rId333" display="https://plants.ensembl.org/Triticum_aestivum/Location/View?db=core;g=TraesCS3A02G015600;r=3A:10340218-10351347;t=TraesCS3A02G015600.1" xr:uid="{00000000-0004-0000-0000-00004C010000}"/>
    <hyperlink ref="F136" r:id="rId334" display="https://plants.ensembl.org/Triticum_aestivum/Location/View?db=core;g=TraesCS3A02G015700;r=3A:10360975-10362132;t=TraesCS3A02G015700.1" xr:uid="{00000000-0004-0000-0000-00004D010000}"/>
    <hyperlink ref="F137" r:id="rId335" display="https://plants.ensembl.org/Triticum_aestivum/Location/View?db=core;g=TraesCS3A02G015800;r=3A:10440305-10441474;t=TraesCS3A02G015800.1" xr:uid="{00000000-0004-0000-0000-00004E010000}"/>
    <hyperlink ref="F138" r:id="rId336" display="https://plants.ensembl.org/Triticum_aestivum/Location/View?db=core;g=TraesCS3A02G015900;r=3A:10447084-10448400;t=TraesCS3A02G015900.1" xr:uid="{00000000-0004-0000-0000-00004F010000}"/>
    <hyperlink ref="F139" r:id="rId337" display="https://plants.ensembl.org/Triticum_aestivum/Location/View?db=core;g=TraesCS3A02G016000;r=3A:10473508-10474680;t=TraesCS3A02G016000.1" xr:uid="{00000000-0004-0000-0000-000050010000}"/>
    <hyperlink ref="F140" r:id="rId338" display="https://plants.ensembl.org/Triticum_aestivum/Location/View?db=core;g=TraesCS3A02G016100;r=3A:10496916-10497287;t=TraesCS3A02G016100.1" xr:uid="{00000000-0004-0000-0000-000051010000}"/>
    <hyperlink ref="F141" r:id="rId339" display="https://plants.ensembl.org/Triticum_aestivum/Location/View?db=core;g=TraesCS3A02G016200;r=3A:10499344-10501395;t=TraesCS3A02G016200.1" xr:uid="{00000000-0004-0000-0000-000052010000}"/>
    <hyperlink ref="F142" r:id="rId340" display="https://plants.ensembl.org/Triticum_aestivum/Location/View?db=core;g=TraesCS3A02G016300;r=3A:10530115-10532034;t=TraesCS3A02G016300.1" xr:uid="{00000000-0004-0000-0000-000053010000}"/>
    <hyperlink ref="F148" r:id="rId341" display="https://plants.ensembl.org/Triticum_aestivum/Location/View?db=core;g=TraesCS3D02G087800;r=3D:44822743-44824282;t=TraesCS3D02G087800.1" xr:uid="{00000000-0004-0000-0000-000054010000}"/>
    <hyperlink ref="F149" r:id="rId342" display="https://plants.ensembl.org/Triticum_aestivum/Location/View?db=core;g=TraesCS3D02G087900;r=3D:44881443-44889634;t=TraesCS3D02G087900.1" xr:uid="{00000000-0004-0000-0000-000055010000}"/>
    <hyperlink ref="F150" r:id="rId343" display="https://plants.ensembl.org/Triticum_aestivum/Location/View?db=core;g=TraesCS3D02G088100;r=3D:44966972-44967619;t=TraesCS3D02G088100.1" xr:uid="{00000000-0004-0000-0000-000056010000}"/>
    <hyperlink ref="F151" r:id="rId344" display="https://plants.ensembl.org/Triticum_aestivum/Location/View?db=core;g=TraesCS3D02G088200;r=3D:45011792-45012430;t=TraesCS3D02G088200.1" xr:uid="{00000000-0004-0000-0000-000057010000}"/>
    <hyperlink ref="F152" r:id="rId345" display="https://plants.ensembl.org/Triticum_aestivum/Location/View?db=core;g=TraesCS3D02G088300;r=3D:45015144-45018965;t=TraesCS3D02G088300.1" xr:uid="{00000000-0004-0000-0000-000058010000}"/>
    <hyperlink ref="F153" r:id="rId346" display="https://plants.ensembl.org/Triticum_aestivum/Location/View?db=core;g=TraesCS3D02G088400;r=3D:45029480-45029683;t=TraesCS3D02G088400.1" xr:uid="{00000000-0004-0000-0000-000059010000}"/>
    <hyperlink ref="F154" r:id="rId347" display="https://plants.ensembl.org/Triticum_aestivum/Location/View?db=core;g=TraesCS3D02G088500;r=3D:45033461-45033664;t=TraesCS3D02G088500.1" xr:uid="{00000000-0004-0000-0000-00005A010000}"/>
    <hyperlink ref="F155" r:id="rId348" display="https://plants.ensembl.org/Triticum_aestivum/Location/View?db=core;g=TraesCS3D02G088600;r=3D:45045278-45045481;t=TraesCS3D02G088600.1" xr:uid="{00000000-0004-0000-0000-00005B010000}"/>
    <hyperlink ref="F156" r:id="rId349" display="https://plants.ensembl.org/Triticum_aestivum/Location/View?db=core;g=TraesCS3D02G088700;r=3D:45047439-45047642;t=TraesCS3D02G088700.1" xr:uid="{00000000-0004-0000-0000-00005C010000}"/>
    <hyperlink ref="F157" r:id="rId350" display="https://plants.ensembl.org/Triticum_aestivum/Location/View?db=core;g=TraesCS3D02G088800;r=3D:45052295-45052498;t=TraesCS3D02G088800.1" xr:uid="{00000000-0004-0000-0000-00005D010000}"/>
    <hyperlink ref="F158" r:id="rId351" display="https://plants.ensembl.org/Triticum_aestivum/Location/View?db=core;g=TraesCS3D02G088900;r=3D:45064157-45064615;t=TraesCS3D02G088900.1" xr:uid="{00000000-0004-0000-0000-00005E010000}"/>
    <hyperlink ref="F159" r:id="rId352" display="https://plants.ensembl.org/Triticum_aestivum/Location/View?db=core;g=TraesCS3D02G089000;r=3D:45066699-45075472;t=TraesCS3D02G089000.1" xr:uid="{00000000-0004-0000-0000-00005F010000}"/>
    <hyperlink ref="F160" r:id="rId353" display="https://plants.ensembl.org/Triticum_aestivum/Location/View?db=core;g=TraesCS3D02G536300;r=3D:610138928-610139688;t=TraesCS3D02G536300.1" xr:uid="{00000000-0004-0000-0000-000060010000}"/>
    <hyperlink ref="F161" r:id="rId354" display="https://plants.ensembl.org/Triticum_aestivum/Location/View?db=core;g=TraesCS3D02G536400;r=3D:610157754-610161298;t=TraesCS3D02G536400.1" xr:uid="{00000000-0004-0000-0000-000061010000}"/>
    <hyperlink ref="F162" r:id="rId355" display="https://plants.ensembl.org/Triticum_aestivum/Location/View?db=core;g=TraesCS3D02G536500;r=3D:610166124-610168198;t=TraesCS3D02G536500.1" xr:uid="{00000000-0004-0000-0000-000062010000}"/>
    <hyperlink ref="F163" r:id="rId356" display="https://plants.ensembl.org/Triticum_aestivum/Location/View?db=core;g=TraesCS3D02G536600;r=3D:610186917-610187265;t=TraesCS3D02G536600.1" xr:uid="{00000000-0004-0000-0000-000063010000}"/>
    <hyperlink ref="F164" r:id="rId357" display="https://plants.ensembl.org/Triticum_aestivum/Location/View?db=core;g=TraesCS3D02G536700;r=3D:610190340-610190684;t=TraesCS3D02G536700.1" xr:uid="{00000000-0004-0000-0000-000064010000}"/>
    <hyperlink ref="F165" r:id="rId358" display="https://plants.ensembl.org/Triticum_aestivum/Location/View?db=core;g=TraesCS3D02G536800;r=3D:610194003-610194337;t=TraesCS3D02G536800.1" xr:uid="{00000000-0004-0000-0000-000065010000}"/>
    <hyperlink ref="F166" r:id="rId359" display="https://plants.ensembl.org/Triticum_aestivum/Location/View?db=core;g=TraesCS3D02G536900;r=3D:610199565-610201683;t=TraesCS3D02G536900.1" xr:uid="{00000000-0004-0000-0000-000066010000}"/>
    <hyperlink ref="F167" r:id="rId360" display="https://plants.ensembl.org/Triticum_aestivum/Location/View?db=core;g=TraesCS3D02G537000;r=3D:610207141-610207810;t=TraesCS3D02G537000.1" xr:uid="{00000000-0004-0000-0000-000067010000}"/>
    <hyperlink ref="F168" r:id="rId361" display="https://plants.ensembl.org/Triticum_aestivum/Location/View?db=core;g=TraesCS3D02G537100;r=3D:610345970-610357986;t=TraesCS3D02G537100.1" xr:uid="{00000000-0004-0000-0000-000068010000}"/>
    <hyperlink ref="F169" r:id="rId362" display="https://plants.ensembl.org/Triticum_aestivum/Location/View?db=core;g=TraesCS3D02G537200;r=3D:610359653-610359820;t=TraesCS3D02G537200.1" xr:uid="{00000000-0004-0000-0000-000069010000}"/>
    <hyperlink ref="F170" r:id="rId363" display="https://plants.ensembl.org/Triticum_aestivum/Location/View?db=core;g=TraesCS3D02G537300;r=3D:610428994-610431440;t=TraesCS3D02G537300.1" xr:uid="{00000000-0004-0000-0000-00006A010000}"/>
    <hyperlink ref="F171" r:id="rId364" display="https://plants.ensembl.org/Triticum_aestivum/Location/View?db=core;g=TraesCS3D02G537400;r=3D:610543334-610545124;t=TraesCS3D02G537400.1" xr:uid="{00000000-0004-0000-0000-00006B010000}"/>
    <hyperlink ref="F172" r:id="rId365" display="https://plants.ensembl.org/Triticum_aestivum/Location/View?db=core;g=TraesCS3D02G374300;r=3D:487807055-487811579;t=TraesCS3D02G374300.1" xr:uid="{00000000-0004-0000-0000-00006C010000}"/>
    <hyperlink ref="F173" r:id="rId366" display="https://plants.ensembl.org/Triticum_aestivum/Location/View?db=core;g=TraesCS3D02G374400;r=3D:487812094-487817045;t=TraesCS3D02G374400.1" xr:uid="{00000000-0004-0000-0000-00006D010000}"/>
    <hyperlink ref="F174" r:id="rId367" display="https://plants.ensembl.org/Triticum_aestivum/Location/View?db=core;g=TraesCS3D02G374500;r=3D:488055372-488057375;t=TraesCS3D02G374500.1" xr:uid="{00000000-0004-0000-0000-00006E010000}"/>
    <hyperlink ref="F175" r:id="rId368" display="https://plants.ensembl.org/Triticum_aestivum/Location/View?db=core;g=TraesCS3D02G374600;r=3D:488059766-488061078;t=TraesCS3D02G374600.1" xr:uid="{00000000-0004-0000-0000-00006F010000}"/>
    <hyperlink ref="F176" r:id="rId369" display="https://plants.ensembl.org/Triticum_aestivum/Location/View?db=core;g=TraesCS4A02G471800;r=4A:732267353-732267691;t=TraesCS4A02G471800.1" xr:uid="{00000000-0004-0000-0000-000070010000}"/>
    <hyperlink ref="F178" r:id="rId370" display="https://plants.ensembl.org/Triticum_aestivum/Location/View?db=core;g=TraesCS4A02G472000;r=4A:732355489-732358287;t=TraesCS4A02G472000.1" xr:uid="{00000000-0004-0000-0000-000071010000}"/>
    <hyperlink ref="F179" r:id="rId371" display="https://plants.ensembl.org/Triticum_aestivum/Location/View?db=core;g=TraesCS4A02G472100;r=4A:732511240-732513094;t=TraesCS4A02G472100.1" xr:uid="{00000000-0004-0000-0000-000072010000}"/>
    <hyperlink ref="F180" r:id="rId372" display="https://plants.ensembl.org/Triticum_aestivum/Location/View?db=core;g=TraesCS4A02G472200;r=4A:732515394-732517349;t=TraesCS4A02G472200.1" xr:uid="{00000000-0004-0000-0000-000073010000}"/>
    <hyperlink ref="F177" r:id="rId373" display="https://plants.ensembl.org/Triticum_aestivum/Location/View?db=core;g=TraesCS4A02G471900;r=4A:732354894-732355298;t=TraesCS4A02G471900.1" xr:uid="{00000000-0004-0000-0000-000074010000}"/>
    <hyperlink ref="F181" r:id="rId374" display="https://plants.ensembl.org/Triticum_aestivum/Location/View?db=core;g=TraesCS4A02G472300;r=4A:732517958-732521891;t=TraesCS4A02G472300.1" xr:uid="{00000000-0004-0000-0000-000075010000}"/>
    <hyperlink ref="F182" r:id="rId375" display="https://plants.ensembl.org/Triticum_aestivum/Location/View?db=core;g=TraesCS4B02G158000;r=4B:302849670-302869658;t=TraesCS4B02G158000.1" xr:uid="{00000000-0004-0000-0000-000076010000}"/>
    <hyperlink ref="F183" r:id="rId376" display="https://plants.ensembl.org/Triticum_aestivum/Location/View?db=core;g=TraesCS4B02G358600;r=4B:649353802-649355825;t=TraesCS4B02G358600.1" xr:uid="{00000000-0004-0000-0000-000077010000}"/>
    <hyperlink ref="F184" r:id="rId377" display="https://plants.ensembl.org/Triticum_aestivum/Location/View?db=core;g=TraesCS4B02G358700;r=4B:649359374-649361289;t=TraesCS4B02G358700.1" xr:uid="{00000000-0004-0000-0000-000078010000}"/>
    <hyperlink ref="F185" r:id="rId378" display="https://plants.ensembl.org/Triticum_aestivum/Location/View?db=core;g=TraesCS4B02G358800;r=4B:649469807-649475248;t=TraesCS4B02G358800.1" xr:uid="{00000000-0004-0000-0000-000079010000}"/>
    <hyperlink ref="F186" r:id="rId379" display="https://plants.ensembl.org/Triticum_aestivum/Location/View?db=core;g=TraesCS4B02G358900;r=4B:649490285-649492763;t=TraesCS4B02G358900.1" xr:uid="{00000000-0004-0000-0000-00007A010000}"/>
    <hyperlink ref="F187" r:id="rId380" display="https://plants.ensembl.org/Triticum_aestivum/Location/View?db=core;g=TraesCS4B02G359000;r=4B:649527096-649528529;t=TraesCS4B02G359000.1" xr:uid="{00000000-0004-0000-0000-00007B010000}"/>
    <hyperlink ref="F188" r:id="rId381" display="https://plants.ensembl.org/Triticum_aestivum/Location/View?db=core;g=TraesCS4B02G359100;r=4B:649540860-649549259;t=TraesCS4B02G359100.1" xr:uid="{00000000-0004-0000-0000-00007C010000}"/>
    <hyperlink ref="F189" r:id="rId382" display="https://plants.ensembl.org/Triticum_aestivum/Location/View?db=core;g=TraesCS4B02G359200;r=4B:649582862-649585550;t=TraesCS4B02G359200.1" xr:uid="{00000000-0004-0000-0000-00007D010000}"/>
    <hyperlink ref="F190" r:id="rId383" display="https://plants.ensembl.org/Triticum_aestivum/Location/View?db=core;g=TraesCS4B02G359300;r=4B:649602163-649607404;t=TraesCS4B02G359300.1" xr:uid="{00000000-0004-0000-0000-00007E010000}"/>
    <hyperlink ref="F191" r:id="rId384" display="https://plants.ensembl.org/Triticum_aestivum/Location/View?db=core;g=TraesCS4B02G359400;r=4B:649624168-649624431;t=TraesCS4B02G359400.1" xr:uid="{00000000-0004-0000-0000-00007F010000}"/>
    <hyperlink ref="F192" r:id="rId385" display="https://plants.ensembl.org/Triticum_aestivum/Location/View?db=core;g=TraesCS4D02G011000;r=4D:5320402-5321108;t=TraesCS4D02G011000.1" xr:uid="{00000000-0004-0000-0000-000080010000}"/>
    <hyperlink ref="F193" r:id="rId386" display="https://plants.ensembl.org/Triticum_aestivum/Location/View?db=core;g=TraesCS4D02G011100;r=4D:5517613-5518215;t=TraesCS4D02G011100.1" xr:uid="{00000000-0004-0000-0000-000081010000}"/>
    <hyperlink ref="F194" r:id="rId387" display="https://plants.ensembl.org/Triticum_aestivum/Location/View?db=core;g=TraesCS4D02G011200;r=4D:5523443-5527080;t=TraesCS4D02G011200.1" xr:uid="{00000000-0004-0000-0000-000082010000}"/>
    <hyperlink ref="F195" r:id="rId388" display="https://plants.ensembl.org/Triticum_aestivum/Location/View?db=core;g=TraesCS4D02G011300;r=4D:5550023-5558497;t=TraesCS4D02G011300.1" xr:uid="{00000000-0004-0000-0000-000083010000}"/>
    <hyperlink ref="F196" r:id="rId389" display="https://plants.ensembl.org/Triticum_aestivum/Location/View?db=core;g=TraesCS4D02G011400;r=4D:5566798-5568243;t=TraesCS4D02G011400.1" xr:uid="{00000000-0004-0000-0000-000084010000}"/>
    <hyperlink ref="F197" r:id="rId390" display="https://plants.ensembl.org/Triticum_aestivum/Location/View?db=core;g=TraesCS4D02G011500;r=4D:5571776-5574667;t=TraesCS4D02G011500.1" xr:uid="{00000000-0004-0000-0000-000085010000}"/>
    <hyperlink ref="F198" r:id="rId391" display="https://plants.ensembl.org/Triticum_aestivum/Location/View?db=core;g=TraesCS4D02G011600;r=4D:5578930-5581316;t=TraesCS4D02G011600.1" xr:uid="{00000000-0004-0000-0000-000086010000}"/>
    <hyperlink ref="F199" r:id="rId392" display="https://plants.ensembl.org/Triticum_aestivum/Location/View?db=core;g=TraesCS4D02G011700;r=4D:5582419-5586724;t=TraesCS4D02G011700.1" xr:uid="{00000000-0004-0000-0000-000087010000}"/>
    <hyperlink ref="F200" r:id="rId393" display="https://plants.ensembl.org/Triticum_aestivum/Location/View?db=core;g=TraesCS4D02G011800;r=4D:5592376-5597406;t=TraesCS4D02G011800.1" xr:uid="{00000000-0004-0000-0000-000088010000}"/>
    <hyperlink ref="F201" r:id="rId394" display="https://plants.ensembl.org/Triticum_aestivum/Location/View?db=core;g=TraesCS4D02G011900;r=4D:5660958-5662472;t=TraesCS4D02G011900.1" xr:uid="{00000000-0004-0000-0000-000089010000}"/>
    <hyperlink ref="F202" r:id="rId395" display="https://plants.ensembl.org/Triticum_aestivum/Location/View?db=core;g=TraesCS4D02G012100;r=4D:5675649-5680089;t=TraesCS4D02G012100.1" xr:uid="{00000000-0004-0000-0000-00008A010000}"/>
    <hyperlink ref="F203" r:id="rId396" display="https://plants.ensembl.org/Triticum_aestivum/Location/View?db=core;g=TraesCS4D02G012200;r=4D:5684962-5685660;t=TraesCS4D02G012200.1" xr:uid="{00000000-0004-0000-0000-00008B010000}"/>
    <hyperlink ref="F204" r:id="rId397" display="https://plants.ensembl.org/Triticum_aestivum/Location/View?db=core;g=TraesCS4D02G012300;r=4D:5686160-5689575;t=TraesCS4D02G012300.1" xr:uid="{00000000-0004-0000-0000-00008C010000}"/>
    <hyperlink ref="F205" r:id="rId398" display="https://plants.ensembl.org/Triticum_aestivum/Location/View?db=core;g=TraesCS4D02G012400;r=4D:5691257-5696284;t=TraesCS4D02G012400.1" xr:uid="{00000000-0004-0000-0000-00008D010000}"/>
    <hyperlink ref="F206" r:id="rId399" display="https://plants.ensembl.org/Triticum_aestivum/Location/View?db=core;g=TraesCS4D02G012500;r=4D:5784450-5785410;t=TraesCS4D02G012500.1" xr:uid="{00000000-0004-0000-0000-00008E010000}"/>
    <hyperlink ref="F207" r:id="rId400" display="https://plants.ensembl.org/Triticum_aestivum/Location/View?db=core;g=TraesCS5A02G022500;r=5A:18569945-18572610;t=TraesCS5A02G022500.1" xr:uid="{00000000-0004-0000-0000-00008F010000}"/>
    <hyperlink ref="F208" r:id="rId401" display="https://plants.ensembl.org/Triticum_aestivum/Location/View?db=core;g=TraesCS5A02G022600;r=5A:18576061-18577984;t=TraesCS5A02G022600.1" xr:uid="{00000000-0004-0000-0000-000090010000}"/>
    <hyperlink ref="F209" r:id="rId402" display="https://plants.ensembl.org/Triticum_aestivum/Location/View?db=core;g=TraesCS5A02G022700;r=5A:18637369-18639106;t=TraesCS5A02G022700.1" xr:uid="{00000000-0004-0000-0000-000091010000}"/>
    <hyperlink ref="F210" r:id="rId403" display="https://plants.ensembl.org/Triticum_aestivum/Location/View?db=core;g=TraesCS5A02G022800;r=5A:18661857-18663917;t=TraesCS5A02G022800.1" xr:uid="{00000000-0004-0000-0000-000092010000}"/>
    <hyperlink ref="F211" r:id="rId404" display="https://plants.ensembl.org/Triticum_aestivum/Location/View?db=core;g=TraesCS5A02G022900;r=5A:18668559-18672060;t=TraesCS5A02G022900.1" xr:uid="{00000000-0004-0000-0000-000093010000}"/>
    <hyperlink ref="F212" r:id="rId405" display="https://plants.ensembl.org/Triticum_aestivum/Location/View?db=core;g=TraesCS5A02G023000;r=5A:18673156-18676527;t=TraesCS5A02G023000.1" xr:uid="{00000000-0004-0000-0000-000094010000}"/>
    <hyperlink ref="F213" r:id="rId406" display="https://plants.ensembl.org/Triticum_aestivum/Location/View?db=core;g=TraesCS5A02G023100;r=5A:18678751-18681805;t=TraesCS5A02G023100.1" xr:uid="{00000000-0004-0000-0000-000095010000}"/>
    <hyperlink ref="E214" r:id="rId407" display="https://plants.ensembl.org/triticum_aestivum/Gene/Summary?db=core;g=TraesCS5A02G023200" xr:uid="{00000000-0004-0000-0000-000096010000}"/>
    <hyperlink ref="F214" r:id="rId408" display="https://plants.ensembl.org/Triticum_aestivum/Location/View?db=core;g=TraesCS5A02G023200;r=5A:18762793-18764187;t=TraesCS5A02G023200.1" xr:uid="{00000000-0004-0000-0000-000097010000}"/>
    <hyperlink ref="F215" r:id="rId409" display="https://plants.ensembl.org/Triticum_aestivum/Location/View?db=core;g=TraesCS5A02G023300;r=5A:18764853-18767123;t=TraesCS5A02G023300.1" xr:uid="{00000000-0004-0000-0000-000098010000}"/>
    <hyperlink ref="F216" r:id="rId410" display="https://plants.ensembl.org/Triticum_aestivum/Location/View?db=core;g=TraesCS5A02G023400;r=5A:18773161-18777742;t=TraesCS5A02G023400.1" xr:uid="{00000000-0004-0000-0000-000099010000}"/>
    <hyperlink ref="F217" r:id="rId411" display="https://plants.ensembl.org/Triticum_aestivum/Location/View?db=core;g=TraesCS5A02G023500;r=5A:18789789-18791987;t=TraesCS5A02G023500.1" xr:uid="{00000000-0004-0000-0000-00009A010000}"/>
    <hyperlink ref="F218" r:id="rId412" display="https://plants.ensembl.org/Triticum_aestivum/Location/View?db=core;g=TraesCS5A02G023600;r=5A:18795384-18797642;t=TraesCS5A02G023600.1" xr:uid="{00000000-0004-0000-0000-00009B010000}"/>
    <hyperlink ref="F219" r:id="rId413" display="https://plants.ensembl.org/Triticum_aestivum/Location/View?db=core;g=TraesCS5A02G023700;r=5A:18812811-18817203;t=TraesCS5A02G023700.1" xr:uid="{00000000-0004-0000-0000-00009C010000}"/>
    <hyperlink ref="F220" r:id="rId414" display="https://plants.ensembl.org/Triticum_aestivum/Location/View?db=core;g=TraesCS5A02G023800;r=5A:18857168-18858783;t=TraesCS5A02G023800.1" xr:uid="{00000000-0004-0000-0000-00009D010000}"/>
    <hyperlink ref="F221" r:id="rId415" display="https://plants.ensembl.org/Triticum_aestivum/Location/View?db=core;g=TraesCS5A02G023900;r=5A:18903927-18913673;t=TraesCS5A02G023900.1" xr:uid="{00000000-0004-0000-0000-00009E010000}"/>
    <hyperlink ref="F222" r:id="rId416" display="https://plants.ensembl.org/Triticum_aestivum/Location/View?db=core;g=TraesCS5A02G024000;r=5A:18919074-18920536;t=TraesCS5A02G024000.1" xr:uid="{00000000-0004-0000-0000-00009F010000}"/>
    <hyperlink ref="F223" r:id="rId417" display="https://plants.ensembl.org/Triticum_aestivum/Location/View?db=core;g=TraesCS5A02G024100;r=5A:18948857-18950202;t=TraesCS5A02G024100.1" xr:uid="{00000000-0004-0000-0000-0000A0010000}"/>
    <hyperlink ref="F224" r:id="rId418" display="https://plants.ensembl.org/Triticum_aestivum/Location/View?db=core;g=TraesCS5A02G024200;r=5A:18950784-18951541;t=TraesCS5A02G024200.1" xr:uid="{00000000-0004-0000-0000-0000A1010000}"/>
    <hyperlink ref="F225" r:id="rId419" display="https://plants.ensembl.org/Triticum_aestivum/Location/View?db=core;g=TraesCS5A02G263200;r=5A:476222004-476226236;t=TraesCS5A02G263200.1" xr:uid="{00000000-0004-0000-0000-0000A2010000}"/>
    <hyperlink ref="F226" r:id="rId420" display="https://plants.ensembl.org/Triticum_aestivum/Location/View?db=core;g=TraesCS5A02G263300;r=5A:476356308-476357216;t=TraesCS5A02G263300.1" xr:uid="{00000000-0004-0000-0000-0000A3010000}"/>
    <hyperlink ref="F227" r:id="rId421" display="https://plants.ensembl.org/Triticum_aestivum/Location/View?db=core;g=TraesCS5A02G263400;r=5A:476399506-476400096;t=TraesCS5A02G263400.1" xr:uid="{00000000-0004-0000-0000-0000A4010000}"/>
    <hyperlink ref="F228" r:id="rId422" display="https://plants.ensembl.org/Triticum_aestivum/Location/View?db=core;g=TraesCS5A02G263500;r=5A:476402386-476403836;t=TraesCS5A02G263500.1" xr:uid="{00000000-0004-0000-0000-0000A5010000}"/>
    <hyperlink ref="F229" r:id="rId423" display="https://plants.ensembl.org/Triticum_aestivum/Location/View?db=core;g=TraesCS5A02G263600;r=5A:476413141-476414784;t=TraesCS5A02G263600.1" xr:uid="{00000000-0004-0000-0000-0000A6010000}"/>
    <hyperlink ref="F230" r:id="rId424" display="https://plants.ensembl.org/Triticum_aestivum/Location/View?db=core;g=TraesCS5A02G263700;r=5A:476435047-476439364;t=TraesCS5A02G263700.1" xr:uid="{00000000-0004-0000-0000-0000A7010000}"/>
    <hyperlink ref="F231" r:id="rId425" display="https://plants.ensembl.org/Triticum_aestivum/Location/View?db=core;g=TraesCS5A02G263800;r=5A:476454487-476460281;t=TraesCS5A02G263800.1" xr:uid="{00000000-0004-0000-0000-0000A8010000}"/>
    <hyperlink ref="F232" r:id="rId426" display="https://plants.ensembl.org/Triticum_aestivum/Location/View?db=core;g=TraesCS5A02G263900;r=5A:476460790-476465844;t=TraesCS5A02G263900.1" xr:uid="{00000000-0004-0000-0000-0000A9010000}"/>
    <hyperlink ref="F233" r:id="rId427" display="https://plants.ensembl.org/Triticum_aestivum/Location/View?db=core;g=TraesCS5A02G264000;r=5A:476602065-476607176;t=TraesCS5A02G264000.1" xr:uid="{00000000-0004-0000-0000-0000AA010000}"/>
    <hyperlink ref="F234" r:id="rId428" display="https://plants.ensembl.org/Triticum_aestivum/Location/View?db=core;g=TraesCS5A02G264100;r=5A:476657946-476659277;t=TraesCS5A02G264100.1" xr:uid="{00000000-0004-0000-0000-0000AB010000}"/>
    <hyperlink ref="F235" r:id="rId429" display="https://plants.ensembl.org/Triticum_aestivum/Location/View?db=core;g=TraesCS5A02G264200;r=5A:476659462-476660931;t=TraesCS5A02G264200.1" xr:uid="{00000000-0004-0000-0000-0000AC010000}"/>
    <hyperlink ref="F236" r:id="rId430" display="https://plants.ensembl.org/Triticum_aestivum/Location/View?db=core;g=TraesCS5A02G264300;r=5A:476665982-476666707;t=TraesCS5A02G264300.1" xr:uid="{00000000-0004-0000-0000-0000AD010000}"/>
    <hyperlink ref="F237" r:id="rId431" display="https://plants.ensembl.org/Triticum_aestivum/Location/View?db=core;g=TraesCS5A02G264400;r=5A:476667366-476670027;t=TraesCS5A02G264400.1" xr:uid="{00000000-0004-0000-0000-0000AE010000}"/>
    <hyperlink ref="F238" r:id="rId432" display="https://plants.ensembl.org/Triticum_aestivum/Location/View?db=core;g=TraesCS5A02G264500;r=5A:476682552-476687413;t=TraesCS5A02G264500.1" xr:uid="{00000000-0004-0000-0000-0000AF010000}"/>
    <hyperlink ref="F239" r:id="rId433" display="https://plants.ensembl.org/Triticum_aestivum/Location/View?db=core;g=TraesCS5D02G359700;r=5D:439647017-439656678;t=TraesCS5D02G359700.1" xr:uid="{00000000-0004-0000-0000-0000B0010000}"/>
    <hyperlink ref="F240" r:id="rId434" display="https://plants.ensembl.org/Triticum_aestivum/Location/View?db=core;g=TraesCS5D02G359800;r=5D:439660189-439669829;t=TraesCS5D02G359800.1" xr:uid="{00000000-0004-0000-0000-0000B1010000}"/>
    <hyperlink ref="F241" r:id="rId435" display="https://plants.ensembl.org/Triticum_aestivum/Location/View?db=core;g=TraesCS5D02G359900;r=5D:439675231-439678414;t=TraesCS5D02G359900.1" xr:uid="{00000000-0004-0000-0000-0000B2010000}"/>
    <hyperlink ref="F242" r:id="rId436" display="https://plants.ensembl.org/Triticum_aestivum/Location/View?db=core;g=TraesCS5D02G360000;r=5D:439710407-439711504;t=TraesCS5D02G360000.1" xr:uid="{00000000-0004-0000-0000-0000B3010000}"/>
    <hyperlink ref="F243" r:id="rId437" display="https://plants.ensembl.org/Triticum_aestivum/Location/View?db=core;g=TraesCS5D02G360100;r=5D:439745410-439746666;t=TraesCS5D02G360100.1" xr:uid="{00000000-0004-0000-0000-0000B4010000}"/>
    <hyperlink ref="F244" r:id="rId438" display="https://plants.ensembl.org/Triticum_aestivum/Location/View?db=core;g=TraesCS5D02G360200;r=5D:439789872-439793498;t=TraesCS5D02G360200.1" xr:uid="{00000000-0004-0000-0000-0000B5010000}"/>
    <hyperlink ref="F245" r:id="rId439" display="https://plants.ensembl.org/Triticum_aestivum/Location/View?db=core;g=TraesCS5D02G167700;r=5D:261986277-261993419;t=TraesCS5D02G167700.1" xr:uid="{00000000-0004-0000-0000-0000B6010000}"/>
    <hyperlink ref="F247" r:id="rId440" display="https://plants.ensembl.org/Triticum_aestivum/Location/View?db=core;g=TraesCS5D02G113000;r=5D:129854071-129861370;t=TraesCS5D02G113000.1" xr:uid="{00000000-0004-0000-0000-0000B7010000}"/>
    <hyperlink ref="F248" r:id="rId441" display="https://plants.ensembl.org/Triticum_aestivum/Location/View?db=core;g=TraesCS5D02G113100;r=5D:129863995-129867328;t=TraesCS5D02G113100.1" xr:uid="{00000000-0004-0000-0000-0000B8010000}"/>
    <hyperlink ref="F249" r:id="rId442" display="https://plants.ensembl.org/Triticum_aestivum/Location/View?db=core;g=TraesCS5D02G113200;r=5D:129870444-129878926;t=TraesCS5D02G113200.1" xr:uid="{00000000-0004-0000-0000-0000B9010000}"/>
    <hyperlink ref="F250" r:id="rId443" display="https://plants.ensembl.org/Triticum_aestivum/Location/View?db=core;g=TraesCS6D02G358600;r=6D:451538374-451547271;t=TraesCS6D02G358600.1" xr:uid="{00000000-0004-0000-0000-0000BA010000}"/>
    <hyperlink ref="F251" r:id="rId444" display="https://plants.ensembl.org/Triticum_aestivum/Location/View?db=core;g=TraesCS6D02G358700;r=6D:451554298-451559468;t=TraesCS6D02G358700.1" xr:uid="{00000000-0004-0000-0000-0000BB010000}"/>
    <hyperlink ref="F252" r:id="rId445" display="https://plants.ensembl.org/Triticum_aestivum/Location/View?db=core;g=TraesCS6D02G358800;r=6D:451654161-451658251;t=TraesCS6D02G358800.1" xr:uid="{00000000-0004-0000-0000-0000BC010000}"/>
    <hyperlink ref="F253" r:id="rId446" display="https://plants.ensembl.org/Triticum_aestivum/Location/View?db=core;g=TraesCS6D02G358900;r=6D:451663607-451664757;t=TraesCS6D02G358900.1" xr:uid="{00000000-0004-0000-0000-0000BD010000}"/>
    <hyperlink ref="F254" r:id="rId447" display="https://plants.ensembl.org/Triticum_aestivum/Location/View?db=core;g=TraesCS6D02G359000;r=6D:451750203-451753878;t=TraesCS6D02G359000.1" xr:uid="{00000000-0004-0000-0000-0000BE010000}"/>
    <hyperlink ref="F255" r:id="rId448" display="https://plants.ensembl.org/Triticum_aestivum/Location/View?db=core;g=TraesCS6D02G359100;r=6D:451760705-451764443;t=TraesCS6D02G359100.1" xr:uid="{00000000-0004-0000-0000-0000BF010000}"/>
    <hyperlink ref="F256" r:id="rId449" display="https://plants.ensembl.org/Triticum_aestivum/Location/View?db=core;g=TraesCS6D02G359200;r=6D:451770505-451774494;t=TraesCS6D02G359200.1" xr:uid="{00000000-0004-0000-0000-0000C0010000}"/>
    <hyperlink ref="F257" r:id="rId450" display="https://plants.ensembl.org/Triticum_aestivum/Location/View?db=core;g=TraesCS6D02G359300;r=6D:451783234-451784990;t=TraesCS6D02G359300.1" xr:uid="{00000000-0004-0000-0000-0000C1010000}"/>
    <hyperlink ref="F258" r:id="rId451" display="https://plants.ensembl.org/Triticum_aestivum/Location/View?db=core;g=TraesCS6D02G359400;r=6D:451812875-451855001;t=TraesCS6D02G359400.1" xr:uid="{00000000-0004-0000-0000-0000C2010000}"/>
    <hyperlink ref="F259" r:id="rId452" display="https://plants.ensembl.org/Triticum_aestivum/Location/View?db=core;g=TraesCS6D02G359500;r=6D:451852615-451854048;t=TraesCS6D02G359500.1" xr:uid="{00000000-0004-0000-0000-0000C3010000}"/>
    <hyperlink ref="F260" r:id="rId453" display="https://plants.ensembl.org/Triticum_aestivum/Location/View?db=core;g=TraesCS6D02G359600;r=6D:451855048-451855671;t=TraesCS6D02G359600.1" xr:uid="{00000000-0004-0000-0000-0000C4010000}"/>
    <hyperlink ref="F261" r:id="rId454" display="https://plants.ensembl.org/Triticum_aestivum/Location/View?db=core;g=TraesCS6D02G359700;r=6D:451856539-451861930;t=TraesCS6D02G359700.1" xr:uid="{00000000-0004-0000-0000-0000C5010000}"/>
    <hyperlink ref="F262" r:id="rId455" display="https://plants.ensembl.org/Triticum_aestivum/Location/View?db=core;g=TraesCS6D02G359800;r=6D:451893965-451895453;t=TraesCS6D02G359800.1" xr:uid="{00000000-0004-0000-0000-0000C6010000}"/>
    <hyperlink ref="F263" r:id="rId456" display="https://plants.ensembl.org/Triticum_aestivum/Location/View?db=core;g=TraesCS6D02G359900;r=6D:451895531-451901102;t=TraesCS6D02G359900.1" xr:uid="{00000000-0004-0000-0000-0000C7010000}"/>
    <hyperlink ref="F264" r:id="rId457" display="https://plants.ensembl.org/Triticum_aestivum/Location/View?db=core;g=TraesCS6D02G360000;r=6D:451907708-451913442;t=TraesCS6D02G360000.1" xr:uid="{00000000-0004-0000-0000-0000C8010000}"/>
    <hyperlink ref="F265" r:id="rId458" display="https://plants.ensembl.org/Triticum_aestivum/Location/View?db=core;g=TraesCS6D02G250900;r=6D:354836443-354837398;t=TraesCS6D02G250900.1" xr:uid="{00000000-0004-0000-0000-0000C9010000}"/>
    <hyperlink ref="F266" r:id="rId459" display="https://plants.ensembl.org/Triticum_aestivum/Location/View?db=core;g=TraesCS6D02G251000;r=6D:354838892-354842963;t=TraesCS6D02G251000.1" xr:uid="{00000000-0004-0000-0000-0000CA010000}"/>
    <hyperlink ref="F267" r:id="rId460" display="https://plants.ensembl.org/Triticum_aestivum/Location/View?db=core;g=TraesCS6D02G251100;r=6D:354899980-354906667;t=TraesCS6D02G251100.1" xr:uid="{00000000-0004-0000-0000-0000CB010000}"/>
    <hyperlink ref="F268" r:id="rId461" display="https://plants.ensembl.org/Triticum_aestivum/Location/View?db=core;g=TraesCS6D02G251200;r=6D:354991251-354992549;t=TraesCS6D02G251200.1" xr:uid="{00000000-0004-0000-0000-0000CC010000}"/>
    <hyperlink ref="F269" r:id="rId462" display="https://plants.ensembl.org/Triticum_aestivum/Location/View?db=core;g=TraesCS6D02G251300;r=6D:355012597-355016432;t=TraesCS6D02G251300.1" xr:uid="{00000000-0004-0000-0000-0000CD010000}"/>
    <hyperlink ref="F270" r:id="rId463" display="https://plants.ensembl.org/Triticum_aestivum/Location/View?db=core;g=TraesCS6D02G251500;r=6D:355136376-355139848;t=TraesCS6D02G251500.1" xr:uid="{00000000-0004-0000-0000-0000CE010000}"/>
    <hyperlink ref="F271" r:id="rId464" display="https://plants.ensembl.org/Triticum_aestivum/Location/View?db=core;g=TraesCS6D02G014700;r=6D:6107726-6135028;t=TraesCS6D02G014700.1" xr:uid="{00000000-0004-0000-0000-0000CF010000}"/>
    <hyperlink ref="F272" r:id="rId465" display="https://plants.ensembl.org/Triticum_aestivum/Location/View?db=core;g=TraesCS6D02G014800;r=6D:6156126-6159148;t=TraesCS6D02G014800.1" xr:uid="{00000000-0004-0000-0000-0000D0010000}"/>
    <hyperlink ref="F273" r:id="rId466" display="https://plants.ensembl.org/Triticum_aestivum/Location/View?db=core;g=TraesCS6D02G014900;r=6D:6254865-6261284;t=TraesCS6D02G014900.1" xr:uid="{00000000-0004-0000-0000-0000D1010000}"/>
    <hyperlink ref="F274" r:id="rId467" display="https://plants.ensembl.org/Triticum_aestivum/Location/View?db=core;g=TraesCS6D02G015000;r=6D:6274077-6276905;t=TraesCS6D02G015000.1" xr:uid="{00000000-0004-0000-0000-0000D2010000}"/>
    <hyperlink ref="F275" r:id="rId468" display="https://plants.ensembl.org/Triticum_aestivum/Location/View?db=core;g=TraesCS6D02G015100;r=6D:6314769-6316761;t=TraesCS6D02G015100.1" xr:uid="{00000000-0004-0000-0000-0000D3010000}"/>
    <hyperlink ref="F276" r:id="rId469" display="https://plants.ensembl.org/Triticum_aestivum/Location/View?db=core;g=TraesCS6D02G015200;r=6D:6319338-6321386;t=TraesCS6D02G015200.1" xr:uid="{00000000-0004-0000-0000-0000D4010000}"/>
    <hyperlink ref="F277" r:id="rId470" display="https://plants.ensembl.org/Triticum_aestivum/Location/View?db=core;g=TraesCS6D02G015300;r=6D:6328264-6328920;t=TraesCS6D02G015300.1" xr:uid="{00000000-0004-0000-0000-0000D5010000}"/>
    <hyperlink ref="F278" r:id="rId471" display="https://plants.ensembl.org/Triticum_aestivum/Location/View?db=core;g=TraesCS6D02G015400;r=6D:6342582-6344284;t=TraesCS6D02G015400.1" xr:uid="{00000000-0004-0000-0000-0000D6010000}"/>
    <hyperlink ref="F279" r:id="rId472" display="https://plants.ensembl.org/Triticum_aestivum/Location/View?db=core;g=TraesCS6D02G015500;r=6D:6351577-6353794;t=TraesCS6D02G015500.1" xr:uid="{00000000-0004-0000-0000-0000D7010000}"/>
    <hyperlink ref="F280" r:id="rId473" display="https://plants.ensembl.org/Triticum_aestivum/Location/View?db=core;g=TraesCS6D02G015600;r=6D:6354023-6354982;t=TraesCS6D02G015600.1" xr:uid="{00000000-0004-0000-0000-0000D8010000}"/>
    <hyperlink ref="F281" r:id="rId474" display="https://plants.ensembl.org/Triticum_aestivum/Location/View?db=core;g=TraesCS6D02G015700;r=6D:6370264-6373164;t=TraesCS6D02G015700.1" xr:uid="{00000000-0004-0000-0000-0000D9010000}"/>
    <hyperlink ref="F282" r:id="rId475" display="https://plants.ensembl.org/Triticum_aestivum/Location/View?db=core;g=TraesCS6D02G015800;r=6D:6425195-6426922;t=TraesCS6D02G015800.1" xr:uid="{00000000-0004-0000-0000-0000DA010000}"/>
    <hyperlink ref="F283" r:id="rId476" display="https://plants.ensembl.org/Triticum_aestivum/Location/View?db=core;g=TraesCS6D02G015900;r=6D:6426980-6428089;t=TraesCS6D02G015900.1" xr:uid="{00000000-0004-0000-0000-0000DB010000}"/>
    <hyperlink ref="F284" r:id="rId477" display="https://plants.ensembl.org/Triticum_aestivum/Location/View?db=core;g=TraesCS6D02G016000;r=6D:6441826-6443688;t=TraesCS6D02G016000.1" xr:uid="{00000000-0004-0000-0000-0000DC010000}"/>
    <hyperlink ref="F285" r:id="rId478" display="https://plants.ensembl.org/Triticum_aestivum/Location/View?db=core;g=TraesCS6D02G016100;r=6D:6496165-6501558;t=TraesCS6D02G016100.1" xr:uid="{00000000-0004-0000-0000-0000DD010000}"/>
    <hyperlink ref="F286" r:id="rId479" display="https://plants.ensembl.org/Triticum_aestivum/Location/View?db=core;g=TraesCS7A02G565600;r=7A:735168024-735169380;t=TraesCS7A02G565600.1" xr:uid="{00000000-0004-0000-0000-0000DE010000}"/>
    <hyperlink ref="F287" r:id="rId480" display="https://plants.ensembl.org/Triticum_aestivum/Location/View?db=core;g=TraesCS7A02G565700;r=7A:735342772-735359628;t=TraesCS7A02G565700.1" xr:uid="{00000000-0004-0000-0000-0000DF010000}"/>
    <hyperlink ref="F288" r:id="rId481" display="https://plants.ensembl.org/Triticum_aestivum/Location/View?db=core;g=TraesCS7A02G565800;r=7A:735375299-735395961;t=TraesCS7A02G565800.1" xr:uid="{00000000-0004-0000-0000-0000E0010000}"/>
    <hyperlink ref="F289" r:id="rId482" display="https://plants.ensembl.org/Triticum_aestivum/Location/View?db=core;g=TraesCS7A02G565900;r=7A:735398671-735402413;t=TraesCS7A02G565900.1" xr:uid="{00000000-0004-0000-0000-0000E1010000}"/>
    <hyperlink ref="F290" r:id="rId483" display="https://plants.ensembl.org/Triticum_aestivum/Location/View?db=core;g=TraesCS7A02G566000;r=7A:735404762-735420469;t=TraesCS7A02G566000.1" xr:uid="{00000000-0004-0000-0000-0000E2010000}"/>
    <hyperlink ref="F291" r:id="rId484" display="https://plants.ensembl.org/Triticum_aestivum/Location/View?db=core;g=TraesCS7A02G566100;r=7A:735494419-735499000;t=TraesCS7A02G566100.1" xr:uid="{00000000-0004-0000-0000-0000E3010000}"/>
    <hyperlink ref="F292" r:id="rId485" display="https://plants.ensembl.org/Triticum_aestivum/Location/View?db=core;g=TraesCS7A02G566200;r=7A:735511024-735521592;t=TraesCS7A02G566200.1" xr:uid="{00000000-0004-0000-0000-0000E4010000}"/>
    <hyperlink ref="F293" r:id="rId486" display="https://plants.ensembl.org/Triticum_aestivum/Location/View?db=core;g=TraesCS7B02G331200;r=7B:586629882-586632923;t=TraesCS7B02G331200.1" xr:uid="{00000000-0004-0000-0000-0000E5010000}"/>
    <hyperlink ref="F294" r:id="rId487" display="https://plants.ensembl.org/Triticum_aestivum/Location/View?db=core;g=TraesCS7B02G331300;r=7B:586656125-586657941;t=TraesCS7B02G331300.1" xr:uid="{00000000-0004-0000-0000-0000E6010000}"/>
    <hyperlink ref="F295" r:id="rId488" display="https://plants.ensembl.org/Triticum_aestivum/Location/View?db=core;g=TraesCS7B02G331400;r=7B:586659457-586661899;t=TraesCS7B02G331400.1" xr:uid="{00000000-0004-0000-0000-0000E7010000}"/>
    <hyperlink ref="F296" r:id="rId489" display="https://plants.ensembl.org/Triticum_aestivum/Location/View?db=core;g=TraesCS7B02G331500;r=7B:586715588-586721367;t=TraesCS7B02G331500.1" xr:uid="{00000000-0004-0000-0000-0000E8010000}"/>
    <hyperlink ref="F297" r:id="rId490" display="https://plants.ensembl.org/Triticum_aestivum/Location/View?db=core;g=TraesCS7B02G331600;r=7B:586742941-586743820;t=TraesCS7B02G331600.1" xr:uid="{00000000-0004-0000-0000-0000E9010000}"/>
    <hyperlink ref="F298" r:id="rId491" display="https://plants.ensembl.org/Triticum_aestivum/Location/View?db=core;g=TraesCS7B02G331700;r=7B:586748610-586750570;t=TraesCS7B02G331700.1" xr:uid="{00000000-0004-0000-0000-0000EA010000}"/>
    <hyperlink ref="F299" r:id="rId492" display="https://plants.ensembl.org/Triticum_aestivum/Location/View?db=core;g=TraesCS7B02G331800;r=7B:586965618-586969437;t=TraesCS7B02G331800.1" xr:uid="{00000000-0004-0000-0000-0000EB010000}"/>
    <hyperlink ref="F300" r:id="rId493" display="https://plants.ensembl.org/Triticum_aestivum/Location/View?db=core;g=TraesCS7B02G331900;r=7B:586986050-586988738;t=TraesCS7B02G331900.1" xr:uid="{00000000-0004-0000-0000-0000EC010000}"/>
    <hyperlink ref="F301" r:id="rId494" display="https://plants.ensembl.org/Triticum_aestivum/Location/View?db=core;g=TraesCS7D02G284300;r=7D:299584761-299595210;t=TraesCS7D02G284300.1" xr:uid="{00000000-0004-0000-0000-0000ED01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u Batra</dc:creator>
  <cp:lastModifiedBy>Renu</cp:lastModifiedBy>
  <dcterms:created xsi:type="dcterms:W3CDTF">2021-03-11T07:44:57Z</dcterms:created>
  <dcterms:modified xsi:type="dcterms:W3CDTF">2021-03-11T09:26:01Z</dcterms:modified>
</cp:coreProperties>
</file>